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0" yWindow="0" windowWidth="25600" windowHeight="16060" tabRatio="500"/>
  </bookViews>
  <sheets>
    <sheet name="Legend" sheetId="20" r:id="rId1"/>
    <sheet name="total abundance" sheetId="4" r:id="rId2"/>
  </sheets>
  <definedNames>
    <definedName name="_xlnm._FilterDatabase" localSheetId="1" hidden="1">'total abundance'!$A$1:$K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2" i="4" l="1"/>
  <c r="I397" i="4"/>
  <c r="H397" i="4"/>
  <c r="H458" i="4"/>
  <c r="I458" i="4"/>
  <c r="H119" i="4"/>
  <c r="I119" i="4"/>
  <c r="H220" i="4"/>
  <c r="I220" i="4"/>
  <c r="H218" i="4"/>
  <c r="I218" i="4"/>
  <c r="H274" i="4"/>
  <c r="I274" i="4"/>
  <c r="H113" i="4"/>
  <c r="H4" i="4"/>
  <c r="I4" i="4"/>
  <c r="H500" i="4"/>
  <c r="I500" i="4"/>
  <c r="H88" i="4"/>
  <c r="I88" i="4"/>
  <c r="H456" i="4"/>
  <c r="I456" i="4"/>
  <c r="H26" i="4"/>
  <c r="I26" i="4"/>
  <c r="H217" i="4"/>
  <c r="I217" i="4"/>
  <c r="H213" i="4"/>
  <c r="I213" i="4"/>
  <c r="H214" i="4"/>
  <c r="I214" i="4"/>
  <c r="H126" i="4"/>
  <c r="I126" i="4"/>
  <c r="H610" i="4"/>
  <c r="I610" i="4"/>
  <c r="H455" i="4"/>
  <c r="I455" i="4"/>
  <c r="I605" i="4"/>
  <c r="H398" i="4"/>
  <c r="I398" i="4"/>
  <c r="H629" i="4"/>
  <c r="I629" i="4"/>
  <c r="H61" i="4"/>
  <c r="I61" i="4"/>
  <c r="H24" i="4"/>
  <c r="I24" i="4"/>
  <c r="H60" i="4"/>
  <c r="I60" i="4"/>
  <c r="H270" i="4"/>
  <c r="I270" i="4"/>
  <c r="H519" i="4"/>
  <c r="I519" i="4"/>
  <c r="H129" i="4"/>
  <c r="I129" i="4"/>
  <c r="H101" i="4"/>
  <c r="I101" i="4"/>
  <c r="H620" i="4"/>
  <c r="I620" i="4"/>
  <c r="H233" i="4"/>
  <c r="I233" i="4"/>
  <c r="H51" i="4"/>
  <c r="I51" i="4"/>
  <c r="H303" i="4"/>
  <c r="I303" i="4"/>
  <c r="H269" i="4"/>
  <c r="I269" i="4"/>
  <c r="H104" i="4"/>
  <c r="I104" i="4"/>
  <c r="H247" i="4"/>
  <c r="I247" i="4"/>
  <c r="H547" i="4"/>
  <c r="I547" i="4"/>
  <c r="H52" i="4"/>
  <c r="I52" i="4"/>
  <c r="H219" i="4"/>
  <c r="I219" i="4"/>
  <c r="H246" i="4"/>
  <c r="I246" i="4"/>
  <c r="H100" i="4"/>
  <c r="I100" i="4"/>
  <c r="H497" i="4"/>
  <c r="I497" i="4"/>
  <c r="H25" i="4"/>
  <c r="I25" i="4"/>
  <c r="H191" i="4"/>
  <c r="I191" i="4"/>
  <c r="H228" i="4"/>
  <c r="I228" i="4"/>
  <c r="H654" i="4"/>
  <c r="I654" i="4"/>
  <c r="H576" i="4"/>
  <c r="I576" i="4"/>
  <c r="H250" i="4"/>
  <c r="I250" i="4"/>
  <c r="H221" i="4"/>
  <c r="I221" i="4"/>
  <c r="H626" i="4"/>
  <c r="I626" i="4"/>
  <c r="H495" i="4"/>
  <c r="I495" i="4"/>
  <c r="H453" i="4"/>
  <c r="I453" i="4"/>
  <c r="H156" i="4"/>
  <c r="I156" i="4"/>
  <c r="H151" i="4"/>
  <c r="I151" i="4"/>
  <c r="H438" i="4"/>
  <c r="I438" i="4"/>
  <c r="H476" i="4"/>
  <c r="I476" i="4"/>
  <c r="H475" i="4"/>
  <c r="I475" i="4"/>
  <c r="H494" i="4"/>
  <c r="I494" i="4"/>
  <c r="H577" i="4"/>
  <c r="I577" i="4"/>
  <c r="H536" i="4"/>
  <c r="I536" i="4"/>
  <c r="H80" i="4"/>
  <c r="I80" i="4"/>
  <c r="H27" i="4"/>
  <c r="I27" i="4"/>
  <c r="H496" i="4"/>
  <c r="I496" i="4"/>
  <c r="H345" i="4"/>
  <c r="I345" i="4"/>
  <c r="H232" i="4"/>
  <c r="I232" i="4"/>
  <c r="H321" i="4"/>
  <c r="I321" i="4"/>
  <c r="H92" i="4"/>
  <c r="I92" i="4"/>
  <c r="H574" i="4"/>
  <c r="I574" i="4"/>
  <c r="H492" i="4"/>
  <c r="I492" i="4"/>
  <c r="H17" i="4"/>
  <c r="I17" i="4"/>
  <c r="H178" i="4"/>
  <c r="I178" i="4"/>
  <c r="H367" i="4"/>
  <c r="I367" i="4"/>
  <c r="H288" i="4"/>
  <c r="I288" i="4"/>
  <c r="H504" i="4"/>
  <c r="I504" i="4"/>
  <c r="H54" i="4"/>
  <c r="I54" i="4"/>
  <c r="H153" i="4"/>
  <c r="I153" i="4"/>
  <c r="H199" i="4"/>
  <c r="I199" i="4"/>
  <c r="H159" i="4"/>
  <c r="I159" i="4"/>
  <c r="H18" i="4"/>
  <c r="I18" i="4"/>
  <c r="H98" i="4"/>
  <c r="I98" i="4"/>
  <c r="H183" i="4"/>
  <c r="I183" i="4"/>
  <c r="H587" i="4"/>
  <c r="I587" i="4"/>
  <c r="H463" i="4"/>
  <c r="I463" i="4"/>
  <c r="H380" i="4"/>
  <c r="I380" i="4"/>
  <c r="H653" i="4"/>
  <c r="I653" i="4"/>
  <c r="H374" i="4"/>
  <c r="I374" i="4"/>
  <c r="H43" i="4"/>
  <c r="I43" i="4"/>
  <c r="H272" i="4"/>
  <c r="I272" i="4"/>
  <c r="H532" i="4"/>
  <c r="I532" i="4"/>
  <c r="H372" i="4"/>
  <c r="I372" i="4"/>
  <c r="H222" i="4"/>
  <c r="I222" i="4"/>
  <c r="H483" i="4"/>
  <c r="I483" i="4"/>
  <c r="H172" i="4"/>
  <c r="I172" i="4"/>
  <c r="H336" i="4"/>
  <c r="I336" i="4"/>
  <c r="H469" i="4"/>
  <c r="I469" i="4"/>
  <c r="H513" i="4"/>
  <c r="I513" i="4"/>
  <c r="H575" i="4"/>
  <c r="I575" i="4"/>
  <c r="H16" i="4"/>
  <c r="I16" i="4"/>
  <c r="H545" i="4"/>
  <c r="I545" i="4"/>
  <c r="H177" i="4"/>
  <c r="I177" i="4"/>
  <c r="H143" i="4"/>
  <c r="I143" i="4"/>
  <c r="H479" i="4"/>
  <c r="I479" i="4"/>
  <c r="H408" i="4"/>
  <c r="I408" i="4"/>
  <c r="H384" i="4"/>
  <c r="I384" i="4"/>
  <c r="H383" i="4"/>
  <c r="I383" i="4"/>
  <c r="H510" i="4"/>
  <c r="I510" i="4"/>
  <c r="H20" i="4"/>
  <c r="I20" i="4"/>
  <c r="H295" i="4"/>
  <c r="I295" i="4"/>
  <c r="H413" i="4"/>
  <c r="I413" i="4"/>
  <c r="H606" i="4"/>
  <c r="I606" i="4"/>
  <c r="H317" i="4"/>
  <c r="I317" i="4"/>
  <c r="H282" i="4"/>
  <c r="I282" i="4"/>
  <c r="H66" i="4"/>
  <c r="I66" i="4"/>
  <c r="H333" i="4"/>
  <c r="I333" i="4"/>
  <c r="H244" i="4"/>
  <c r="I244" i="4"/>
  <c r="H375" i="4"/>
  <c r="I375" i="4"/>
  <c r="H338" i="4"/>
  <c r="I338" i="4"/>
  <c r="H522" i="4"/>
  <c r="I522" i="4"/>
  <c r="H617" i="4"/>
  <c r="I617" i="4"/>
  <c r="H467" i="4"/>
  <c r="I467" i="4"/>
  <c r="H266" i="4"/>
  <c r="I266" i="4"/>
  <c r="H554" i="4"/>
  <c r="I554" i="4"/>
  <c r="H7" i="4"/>
  <c r="I7" i="4"/>
  <c r="H293" i="4"/>
  <c r="I293" i="4"/>
  <c r="H501" i="4"/>
  <c r="I501" i="4"/>
  <c r="H234" i="4"/>
  <c r="I234" i="4"/>
  <c r="H502" i="4"/>
  <c r="I502" i="4"/>
  <c r="H512" i="4"/>
  <c r="I512" i="4"/>
  <c r="H324" i="4"/>
  <c r="I324" i="4"/>
  <c r="H330" i="4"/>
  <c r="I330" i="4"/>
  <c r="H573" i="4"/>
  <c r="I573" i="4"/>
  <c r="H378" i="4"/>
  <c r="I378" i="4"/>
  <c r="H34" i="4"/>
  <c r="I34" i="4"/>
  <c r="H639" i="4"/>
  <c r="I639" i="4"/>
  <c r="H365" i="4"/>
  <c r="I365" i="4"/>
  <c r="H601" i="4"/>
  <c r="I601" i="4"/>
  <c r="H283" i="4"/>
  <c r="I283" i="4"/>
  <c r="H142" i="4"/>
  <c r="I142" i="4"/>
  <c r="H30" i="4"/>
  <c r="I30" i="4"/>
  <c r="H647" i="4"/>
  <c r="I647" i="4"/>
  <c r="H322" i="4"/>
  <c r="I322" i="4"/>
  <c r="H63" i="4"/>
  <c r="I63" i="4"/>
  <c r="H520" i="4"/>
  <c r="I520" i="4"/>
  <c r="H225" i="4"/>
  <c r="I225" i="4"/>
  <c r="H315" i="4"/>
  <c r="I315" i="4"/>
  <c r="H139" i="4"/>
  <c r="I139" i="4"/>
  <c r="H14" i="4"/>
  <c r="I14" i="4"/>
  <c r="H505" i="4"/>
  <c r="I505" i="4"/>
  <c r="H310" i="4"/>
  <c r="I310" i="4"/>
  <c r="H36" i="4"/>
  <c r="I36" i="4"/>
  <c r="H130" i="4"/>
  <c r="I130" i="4"/>
  <c r="H357" i="4"/>
  <c r="I357" i="4"/>
  <c r="H195" i="4"/>
  <c r="I195" i="4"/>
  <c r="H498" i="4"/>
  <c r="I498" i="4"/>
  <c r="H486" i="4"/>
  <c r="I486" i="4"/>
  <c r="H318" i="4"/>
  <c r="I318" i="4"/>
  <c r="H241" i="4"/>
  <c r="I241" i="4"/>
  <c r="H179" i="4"/>
  <c r="I179" i="4"/>
  <c r="H154" i="4"/>
  <c r="I154" i="4"/>
  <c r="H566" i="4"/>
  <c r="I566" i="4"/>
  <c r="H124" i="4"/>
  <c r="I124" i="4"/>
  <c r="H332" i="4"/>
  <c r="I332" i="4"/>
  <c r="H32" i="4"/>
  <c r="I32" i="4"/>
  <c r="H650" i="4"/>
  <c r="I650" i="4"/>
  <c r="H314" i="4"/>
  <c r="I314" i="4"/>
  <c r="H40" i="4"/>
  <c r="I40" i="4"/>
  <c r="H385" i="4"/>
  <c r="I385" i="4"/>
  <c r="H429" i="4"/>
  <c r="I429" i="4"/>
  <c r="H346" i="4"/>
  <c r="I346" i="4"/>
  <c r="H227" i="4"/>
  <c r="I227" i="4"/>
  <c r="H56" i="4"/>
  <c r="I56" i="4"/>
  <c r="H648" i="4"/>
  <c r="I648" i="4"/>
  <c r="H541" i="4"/>
  <c r="I541" i="4"/>
  <c r="H640" i="4"/>
  <c r="I640" i="4"/>
  <c r="H260" i="4"/>
  <c r="I260" i="4"/>
  <c r="H509" i="4"/>
  <c r="I509" i="4"/>
  <c r="H439" i="4"/>
  <c r="I439" i="4"/>
  <c r="H602" i="4"/>
  <c r="I602" i="4"/>
  <c r="H114" i="4"/>
  <c r="I114" i="4"/>
  <c r="H646" i="4"/>
  <c r="I646" i="4"/>
  <c r="H236" i="4"/>
  <c r="I236" i="4"/>
  <c r="H158" i="4"/>
  <c r="I158" i="4"/>
  <c r="H170" i="4"/>
  <c r="I170" i="4"/>
  <c r="H23" i="4"/>
  <c r="I23" i="4"/>
  <c r="H235" i="4"/>
  <c r="I235" i="4"/>
  <c r="H651" i="4"/>
  <c r="I651" i="4"/>
  <c r="H164" i="4"/>
  <c r="I164" i="4"/>
  <c r="H252" i="4"/>
  <c r="I252" i="4"/>
  <c r="H131" i="4"/>
  <c r="I131" i="4"/>
  <c r="H423" i="4"/>
  <c r="I423" i="4"/>
  <c r="H79" i="4"/>
  <c r="I79" i="4"/>
  <c r="H363" i="4"/>
  <c r="I363" i="4"/>
  <c r="H326" i="4"/>
  <c r="I326" i="4"/>
  <c r="H255" i="4"/>
  <c r="I255" i="4"/>
  <c r="H451" i="4"/>
  <c r="I451" i="4"/>
  <c r="H584" i="4"/>
  <c r="I584" i="4"/>
  <c r="H339" i="4"/>
  <c r="I339" i="4"/>
  <c r="H226" i="4"/>
  <c r="I226" i="4"/>
  <c r="H521" i="4"/>
  <c r="I521" i="4"/>
  <c r="H396" i="4"/>
  <c r="I396" i="4"/>
  <c r="H328" i="4"/>
  <c r="I328" i="4"/>
  <c r="H253" i="4"/>
  <c r="I253" i="4"/>
  <c r="H135" i="4"/>
  <c r="I135" i="4"/>
  <c r="H132" i="4"/>
  <c r="I132" i="4"/>
  <c r="H347" i="4"/>
  <c r="I347" i="4"/>
  <c r="H466" i="4"/>
  <c r="I466" i="4"/>
  <c r="H360" i="4"/>
  <c r="I360" i="4"/>
  <c r="H557" i="4"/>
  <c r="I557" i="4"/>
  <c r="H464" i="4"/>
  <c r="I464" i="4"/>
  <c r="H259" i="4"/>
  <c r="I259" i="4"/>
  <c r="H55" i="4"/>
  <c r="I55" i="4"/>
  <c r="H196" i="4"/>
  <c r="I196" i="4"/>
  <c r="H416" i="4"/>
  <c r="I416" i="4"/>
  <c r="H306" i="4"/>
  <c r="I306" i="4"/>
  <c r="H444" i="4"/>
  <c r="I444" i="4"/>
  <c r="H267" i="4"/>
  <c r="I267" i="4"/>
  <c r="H401" i="4"/>
  <c r="I401" i="4"/>
  <c r="H543" i="4"/>
  <c r="I543" i="4"/>
  <c r="H83" i="4"/>
  <c r="I83" i="4"/>
  <c r="H344" i="4"/>
  <c r="I344" i="4"/>
  <c r="H96" i="4"/>
  <c r="I96" i="4"/>
  <c r="H115" i="4"/>
  <c r="I115" i="4"/>
  <c r="H238" i="4"/>
  <c r="I238" i="4"/>
  <c r="H499" i="4"/>
  <c r="I499" i="4"/>
  <c r="H11" i="4"/>
  <c r="I11" i="4"/>
  <c r="H340" i="4"/>
  <c r="I340" i="4"/>
  <c r="H539" i="4"/>
  <c r="I539" i="4"/>
  <c r="H224" i="4"/>
  <c r="I224" i="4"/>
  <c r="H381" i="4"/>
  <c r="I381" i="4"/>
  <c r="H446" i="4"/>
  <c r="I446" i="4"/>
  <c r="H373" i="4"/>
  <c r="I373" i="4"/>
  <c r="H116" i="4"/>
  <c r="I116" i="4"/>
  <c r="H410" i="4"/>
  <c r="I410" i="4"/>
  <c r="H35" i="4"/>
  <c r="I35" i="4"/>
  <c r="H542" i="4"/>
  <c r="I542" i="4"/>
  <c r="H316" i="4"/>
  <c r="I316" i="4"/>
  <c r="H122" i="4"/>
  <c r="I122" i="4"/>
  <c r="H461" i="4"/>
  <c r="I461" i="4"/>
  <c r="H362" i="4"/>
  <c r="I362" i="4"/>
  <c r="H579" i="4"/>
  <c r="I579" i="4"/>
  <c r="H580" i="4"/>
  <c r="I580" i="4"/>
  <c r="H169" i="4"/>
  <c r="I169" i="4"/>
  <c r="H294" i="4"/>
  <c r="I294" i="4"/>
  <c r="H518" i="4"/>
  <c r="I518" i="4"/>
  <c r="H325" i="4"/>
  <c r="I325" i="4"/>
  <c r="H448" i="4"/>
  <c r="I448" i="4"/>
  <c r="H507" i="4"/>
  <c r="I507" i="4"/>
  <c r="H641" i="4"/>
  <c r="I641" i="4"/>
  <c r="H450" i="4"/>
  <c r="I450" i="4"/>
  <c r="H454" i="4"/>
  <c r="I454" i="4"/>
  <c r="H484" i="4"/>
  <c r="I484" i="4"/>
  <c r="H562" i="4"/>
  <c r="I562" i="4"/>
  <c r="H2" i="4"/>
  <c r="I2" i="4"/>
  <c r="H361" i="4"/>
  <c r="I361" i="4"/>
  <c r="H136" i="4"/>
  <c r="I136" i="4"/>
  <c r="H415" i="4"/>
  <c r="I415" i="4"/>
  <c r="H337" i="4"/>
  <c r="I337" i="4"/>
  <c r="H168" i="4"/>
  <c r="I168" i="4"/>
  <c r="H462" i="4"/>
  <c r="I462" i="4"/>
  <c r="H356" i="4"/>
  <c r="I356" i="4"/>
  <c r="H140" i="4"/>
  <c r="I140" i="4"/>
  <c r="H528" i="4"/>
  <c r="I528" i="4"/>
  <c r="H368" i="4"/>
  <c r="I368" i="4"/>
  <c r="H627" i="4"/>
  <c r="I627" i="4"/>
  <c r="H428" i="4"/>
  <c r="I428" i="4"/>
  <c r="H460" i="4"/>
  <c r="I460" i="4"/>
  <c r="H111" i="4"/>
  <c r="I111" i="4"/>
  <c r="H348" i="4"/>
  <c r="I348" i="4"/>
  <c r="H48" i="4"/>
  <c r="I48" i="4"/>
  <c r="H582" i="4"/>
  <c r="I582" i="4"/>
  <c r="H546" i="4"/>
  <c r="I546" i="4"/>
  <c r="H533" i="4"/>
  <c r="I533" i="4"/>
  <c r="H248" i="4"/>
  <c r="I248" i="4"/>
  <c r="H400" i="4"/>
  <c r="I400" i="4"/>
  <c r="H160" i="4"/>
  <c r="I160" i="4"/>
  <c r="H405" i="4"/>
  <c r="I405" i="4"/>
  <c r="H609" i="4"/>
  <c r="I609" i="4"/>
  <c r="H508" i="4"/>
  <c r="I508" i="4"/>
  <c r="H389" i="4"/>
  <c r="I389" i="4"/>
  <c r="H555" i="4"/>
  <c r="I555" i="4"/>
  <c r="H109" i="4"/>
  <c r="I109" i="4"/>
  <c r="H137" i="4"/>
  <c r="I137" i="4"/>
  <c r="H163" i="4"/>
  <c r="I163" i="4"/>
  <c r="H239" i="4"/>
  <c r="I239" i="4"/>
  <c r="H445" i="4"/>
  <c r="I445" i="4"/>
  <c r="H589" i="4"/>
  <c r="I589" i="4"/>
  <c r="H633" i="4"/>
  <c r="I633" i="4"/>
  <c r="H44" i="4"/>
  <c r="I44" i="4"/>
  <c r="H517" i="4"/>
  <c r="I517" i="4"/>
  <c r="H264" i="4"/>
  <c r="I264" i="4"/>
  <c r="H254" i="4"/>
  <c r="I254" i="4"/>
  <c r="H308" i="4"/>
  <c r="I308" i="4"/>
  <c r="H297" i="4"/>
  <c r="I297" i="4"/>
  <c r="H198" i="4"/>
  <c r="I198" i="4"/>
  <c r="H5" i="4"/>
  <c r="I5" i="4"/>
  <c r="H299" i="4"/>
  <c r="I299" i="4"/>
  <c r="H331" i="4"/>
  <c r="I331" i="4"/>
  <c r="H514" i="4"/>
  <c r="I514" i="4"/>
  <c r="H203" i="4"/>
  <c r="I203" i="4"/>
  <c r="H289" i="4"/>
  <c r="I289" i="4"/>
  <c r="H529" i="4"/>
  <c r="I529" i="4"/>
  <c r="H194" i="4"/>
  <c r="I194" i="4"/>
  <c r="H350" i="4"/>
  <c r="I350" i="4"/>
  <c r="H440" i="4"/>
  <c r="I440" i="4"/>
  <c r="H144" i="4"/>
  <c r="I144" i="4"/>
  <c r="H588" i="4"/>
  <c r="I588" i="4"/>
  <c r="H82" i="4"/>
  <c r="I82" i="4"/>
  <c r="H433" i="4"/>
  <c r="I433" i="4"/>
  <c r="H377" i="4"/>
  <c r="I377" i="4"/>
  <c r="H616" i="4"/>
  <c r="I616" i="4"/>
  <c r="H371" i="4"/>
  <c r="I371" i="4"/>
  <c r="H649" i="4"/>
  <c r="I649" i="4"/>
  <c r="H165" i="4"/>
  <c r="I165" i="4"/>
  <c r="H103" i="4"/>
  <c r="I103" i="4"/>
  <c r="H38" i="4"/>
  <c r="I38" i="4"/>
  <c r="H97" i="4"/>
  <c r="I97" i="4"/>
  <c r="H490" i="4"/>
  <c r="I490" i="4"/>
  <c r="H399" i="4"/>
  <c r="I399" i="4"/>
  <c r="H624" i="4"/>
  <c r="I624" i="4"/>
  <c r="H449" i="4"/>
  <c r="I449" i="4"/>
  <c r="H302" i="4"/>
  <c r="I302" i="4"/>
  <c r="H430" i="4"/>
  <c r="I430" i="4"/>
  <c r="H406" i="4"/>
  <c r="I406" i="4"/>
  <c r="H161" i="4"/>
  <c r="I161" i="4"/>
  <c r="H212" i="4"/>
  <c r="I212" i="4"/>
  <c r="H635" i="4"/>
  <c r="I635" i="4"/>
  <c r="H370" i="4"/>
  <c r="I370" i="4"/>
  <c r="H481" i="4"/>
  <c r="I481" i="4"/>
  <c r="H343" i="4"/>
  <c r="I343" i="4"/>
  <c r="H358" i="4"/>
  <c r="I358" i="4"/>
  <c r="H204" i="4"/>
  <c r="I204" i="4"/>
  <c r="H174" i="4"/>
  <c r="I174" i="4"/>
  <c r="H619" i="4"/>
  <c r="I619" i="4"/>
  <c r="H62" i="4"/>
  <c r="I62" i="4"/>
  <c r="H386" i="4"/>
  <c r="I386" i="4"/>
  <c r="H21" i="4"/>
  <c r="I21" i="4"/>
  <c r="H359" i="4"/>
  <c r="I359" i="4"/>
  <c r="H550" i="4"/>
  <c r="I550" i="4"/>
  <c r="H49" i="4"/>
  <c r="I49" i="4"/>
  <c r="H184" i="4"/>
  <c r="I184" i="4"/>
  <c r="H323" i="4"/>
  <c r="I323" i="4"/>
  <c r="H229" i="4"/>
  <c r="I229" i="4"/>
  <c r="H189" i="4"/>
  <c r="I189" i="4"/>
  <c r="H329" i="4"/>
  <c r="I329" i="4"/>
  <c r="H537" i="4"/>
  <c r="I537" i="4"/>
  <c r="H261" i="4"/>
  <c r="I261" i="4"/>
  <c r="H230" i="4"/>
  <c r="I230" i="4"/>
  <c r="H307" i="4"/>
  <c r="I307" i="4"/>
  <c r="H511" i="4"/>
  <c r="I511" i="4"/>
  <c r="H231" i="4"/>
  <c r="I231" i="4"/>
  <c r="H86" i="4"/>
  <c r="I86" i="4"/>
  <c r="H425" i="4"/>
  <c r="I425" i="4"/>
  <c r="H180" i="4"/>
  <c r="I180" i="4"/>
  <c r="H457" i="4"/>
  <c r="I457" i="4"/>
  <c r="H447" i="4"/>
  <c r="I447" i="4"/>
  <c r="H472" i="4"/>
  <c r="I472" i="4"/>
  <c r="H590" i="4"/>
  <c r="I590" i="4"/>
  <c r="H33" i="4"/>
  <c r="I33" i="4"/>
  <c r="H71" i="4"/>
  <c r="I71" i="4"/>
  <c r="H87" i="4"/>
  <c r="I87" i="4"/>
  <c r="H354" i="4"/>
  <c r="I354" i="4"/>
  <c r="H209" i="4"/>
  <c r="I209" i="4"/>
  <c r="H515" i="4"/>
  <c r="I515" i="4"/>
  <c r="H379" i="4"/>
  <c r="I379" i="4"/>
  <c r="H527" i="4"/>
  <c r="I527" i="4"/>
  <c r="H208" i="4"/>
  <c r="I208" i="4"/>
  <c r="H355" i="4"/>
  <c r="I355" i="4"/>
  <c r="H292" i="4"/>
  <c r="I292" i="4"/>
  <c r="H351" i="4"/>
  <c r="I351" i="4"/>
  <c r="H615" i="4"/>
  <c r="I615" i="4"/>
  <c r="H320" i="4"/>
  <c r="I320" i="4"/>
  <c r="H551" i="4"/>
  <c r="I551" i="4"/>
  <c r="H571" i="4"/>
  <c r="I571" i="4"/>
  <c r="H271" i="4"/>
  <c r="I271" i="4"/>
  <c r="H578" i="4"/>
  <c r="I578" i="4"/>
  <c r="H41" i="4"/>
  <c r="I41" i="4"/>
  <c r="H237" i="4"/>
  <c r="I237" i="4"/>
  <c r="H394" i="4"/>
  <c r="I394" i="4"/>
  <c r="H655" i="4"/>
  <c r="I655" i="4"/>
  <c r="H434" i="4"/>
  <c r="I434" i="4"/>
  <c r="H275" i="4"/>
  <c r="I275" i="4"/>
  <c r="H327" i="4"/>
  <c r="I327" i="4"/>
  <c r="H412" i="4"/>
  <c r="I412" i="4"/>
  <c r="H549" i="4"/>
  <c r="I549" i="4"/>
  <c r="H524" i="4"/>
  <c r="I524" i="4"/>
  <c r="H390" i="4"/>
  <c r="I390" i="4"/>
  <c r="H391" i="4"/>
  <c r="I391" i="4"/>
  <c r="H281" i="4"/>
  <c r="I281" i="4"/>
  <c r="H187" i="4"/>
  <c r="I187" i="4"/>
  <c r="H257" i="4"/>
  <c r="I257" i="4"/>
  <c r="H526" i="4"/>
  <c r="I526" i="4"/>
  <c r="H280" i="4"/>
  <c r="I280" i="4"/>
  <c r="H78" i="4"/>
  <c r="I78" i="4"/>
  <c r="H276" i="4"/>
  <c r="I276" i="4"/>
  <c r="H420" i="4"/>
  <c r="I420" i="4"/>
  <c r="H28" i="4"/>
  <c r="I28" i="4"/>
  <c r="H395" i="4"/>
  <c r="I395" i="4"/>
  <c r="H471" i="4"/>
  <c r="I471" i="4"/>
  <c r="H305" i="4"/>
  <c r="I305" i="4"/>
  <c r="H185" i="4"/>
  <c r="I185" i="4"/>
  <c r="H478" i="4"/>
  <c r="I478" i="4"/>
  <c r="H251" i="4"/>
  <c r="I251" i="4"/>
  <c r="H311" i="4"/>
  <c r="I311" i="4"/>
  <c r="H240" i="4"/>
  <c r="I240" i="4"/>
  <c r="H583" i="4"/>
  <c r="I583" i="4"/>
  <c r="H304" i="4"/>
  <c r="I304" i="4"/>
  <c r="H39" i="4"/>
  <c r="I39" i="4"/>
  <c r="H99" i="4"/>
  <c r="I99" i="4"/>
  <c r="H459" i="4"/>
  <c r="I459" i="4"/>
  <c r="H597" i="4"/>
  <c r="I597" i="4"/>
  <c r="H443" i="4"/>
  <c r="I443" i="4"/>
  <c r="H482" i="4"/>
  <c r="I482" i="4"/>
  <c r="H441" i="4"/>
  <c r="I441" i="4"/>
  <c r="H312" i="4"/>
  <c r="I312" i="4"/>
  <c r="H622" i="4"/>
  <c r="I622" i="4"/>
  <c r="H437" i="4"/>
  <c r="I437" i="4"/>
  <c r="H123" i="4"/>
  <c r="I123" i="4"/>
  <c r="H353" i="4"/>
  <c r="I353" i="4"/>
  <c r="H540" i="4"/>
  <c r="I540" i="4"/>
  <c r="H242" i="4"/>
  <c r="I242" i="4"/>
  <c r="H157" i="4"/>
  <c r="I157" i="4"/>
  <c r="H418" i="4"/>
  <c r="I418" i="4"/>
  <c r="H145" i="4"/>
  <c r="I145" i="4"/>
  <c r="H488" i="4"/>
  <c r="I488" i="4"/>
  <c r="H422" i="4"/>
  <c r="I422" i="4"/>
  <c r="H68" i="4"/>
  <c r="I68" i="4"/>
  <c r="H586" i="4"/>
  <c r="I586" i="4"/>
  <c r="H561" i="4"/>
  <c r="I561" i="4"/>
  <c r="H94" i="4"/>
  <c r="I94" i="4"/>
  <c r="H535" i="4"/>
  <c r="I535" i="4"/>
  <c r="H31" i="4"/>
  <c r="I31" i="4"/>
  <c r="H538" i="4"/>
  <c r="I538" i="4"/>
  <c r="H273" i="4"/>
  <c r="I273" i="4"/>
  <c r="H376" i="4"/>
  <c r="I376" i="4"/>
  <c r="I22" i="4"/>
  <c r="H621" i="4"/>
  <c r="I621" i="4"/>
  <c r="H166" i="4"/>
  <c r="I166" i="4"/>
  <c r="H149" i="4"/>
  <c r="I149" i="4"/>
  <c r="H186" i="4"/>
  <c r="I186" i="4"/>
  <c r="H12" i="4"/>
  <c r="I12" i="4"/>
  <c r="H403" i="4"/>
  <c r="I403" i="4"/>
  <c r="H426" i="4"/>
  <c r="I426" i="4"/>
  <c r="H319" i="4"/>
  <c r="I319" i="4"/>
  <c r="H210" i="4"/>
  <c r="I210" i="4"/>
  <c r="H409" i="4"/>
  <c r="I409" i="4"/>
  <c r="H556" i="4"/>
  <c r="I556" i="4"/>
  <c r="H127" i="4"/>
  <c r="I127" i="4"/>
  <c r="H630" i="4"/>
  <c r="I630" i="4"/>
  <c r="H652" i="4"/>
  <c r="I652" i="4"/>
  <c r="H544" i="4"/>
  <c r="I544" i="4"/>
  <c r="H45" i="4"/>
  <c r="I45" i="4"/>
  <c r="H243" i="4"/>
  <c r="I243" i="4"/>
  <c r="H108" i="4"/>
  <c r="I108" i="4"/>
  <c r="H411" i="4"/>
  <c r="I411" i="4"/>
  <c r="H342" i="4"/>
  <c r="I342" i="4"/>
  <c r="H407" i="4"/>
  <c r="I407" i="4"/>
  <c r="H141" i="4"/>
  <c r="I141" i="4"/>
  <c r="H285" i="4"/>
  <c r="I285" i="4"/>
  <c r="H47" i="4"/>
  <c r="H128" i="4"/>
  <c r="I128" i="4"/>
  <c r="H277" i="4"/>
  <c r="I277" i="4"/>
  <c r="H173" i="4"/>
  <c r="I173" i="4"/>
  <c r="H175" i="4"/>
  <c r="I175" i="4"/>
  <c r="H341" i="4"/>
  <c r="I341" i="4"/>
  <c r="H404" i="4"/>
  <c r="I404" i="4"/>
  <c r="H50" i="4"/>
  <c r="I50" i="4"/>
  <c r="H534" i="4"/>
  <c r="I534" i="4"/>
  <c r="H279" i="4"/>
  <c r="I279" i="4"/>
  <c r="H593" i="4"/>
  <c r="I593" i="4"/>
  <c r="H349" i="4"/>
  <c r="I349" i="4"/>
  <c r="H102" i="4"/>
  <c r="I102" i="4"/>
  <c r="H634" i="4"/>
  <c r="I634" i="4"/>
  <c r="H421" i="4"/>
  <c r="I421" i="4"/>
  <c r="H249" i="4"/>
  <c r="I249" i="4"/>
  <c r="H3" i="4"/>
  <c r="I3" i="4"/>
  <c r="H121" i="4"/>
  <c r="I121" i="4"/>
  <c r="H171" i="4"/>
  <c r="I171" i="4"/>
  <c r="H57" i="4"/>
  <c r="I57" i="4"/>
  <c r="H468" i="4"/>
  <c r="I468" i="4"/>
  <c r="H516" i="4"/>
  <c r="I516" i="4"/>
  <c r="H148" i="4"/>
  <c r="I148" i="4"/>
  <c r="H263" i="4"/>
  <c r="I263" i="4"/>
  <c r="H6" i="4"/>
  <c r="I6" i="4"/>
  <c r="H298" i="4"/>
  <c r="I298" i="4"/>
  <c r="H417" i="4"/>
  <c r="I417" i="4"/>
  <c r="H93" i="4"/>
  <c r="I93" i="4"/>
  <c r="H256" i="4"/>
  <c r="I256" i="4"/>
  <c r="H567" i="4"/>
  <c r="I567" i="4"/>
  <c r="H200" i="4"/>
  <c r="I200" i="4"/>
  <c r="H625" i="4"/>
  <c r="I625" i="4"/>
  <c r="H632" i="4"/>
  <c r="I632" i="4"/>
  <c r="H182" i="4"/>
  <c r="I182" i="4"/>
  <c r="H613" i="4"/>
  <c r="I613" i="4"/>
  <c r="H432" i="4"/>
  <c r="I432" i="4"/>
  <c r="H435" i="4"/>
  <c r="I435" i="4"/>
  <c r="H402" i="4"/>
  <c r="I402" i="4"/>
  <c r="H207" i="4"/>
  <c r="I207" i="4"/>
  <c r="H13" i="4"/>
  <c r="I13" i="4"/>
  <c r="H190" i="4"/>
  <c r="I190" i="4"/>
  <c r="H491" i="4"/>
  <c r="I491" i="4"/>
  <c r="H77" i="4"/>
  <c r="I77" i="4"/>
  <c r="H181" i="4"/>
  <c r="I181" i="4"/>
  <c r="H553" i="4"/>
  <c r="I553" i="4"/>
  <c r="H452" i="4"/>
  <c r="I452" i="4"/>
  <c r="H72" i="4"/>
  <c r="I72" i="4"/>
  <c r="H301" i="4"/>
  <c r="I301" i="4"/>
  <c r="H424" i="4"/>
  <c r="I424" i="4"/>
  <c r="H29" i="4"/>
  <c r="I29" i="4"/>
  <c r="H477" i="4"/>
  <c r="I477" i="4"/>
  <c r="H46" i="4"/>
  <c r="H125" i="4"/>
  <c r="I125" i="4"/>
  <c r="H147" i="4"/>
  <c r="I147" i="4"/>
  <c r="H9" i="4"/>
  <c r="I9" i="4"/>
  <c r="H352" i="4"/>
  <c r="I352" i="4"/>
  <c r="H603" i="4"/>
  <c r="I603" i="4"/>
  <c r="H531" i="4"/>
  <c r="I531" i="4"/>
  <c r="H58" i="4"/>
  <c r="I58" i="4"/>
  <c r="H85" i="4"/>
  <c r="I85" i="4"/>
  <c r="H313" i="4"/>
  <c r="H70" i="4"/>
  <c r="I70" i="4"/>
  <c r="H167" i="4"/>
  <c r="I167" i="4"/>
  <c r="H10" i="4"/>
  <c r="I10" i="4"/>
  <c r="H569" i="4"/>
  <c r="I569" i="4"/>
  <c r="H487" i="4"/>
  <c r="I487" i="4"/>
  <c r="H89" i="4"/>
  <c r="I89" i="4"/>
  <c r="H120" i="4"/>
  <c r="I120" i="4"/>
  <c r="H75" i="4"/>
  <c r="I75" i="4"/>
  <c r="H525" i="4"/>
  <c r="I525" i="4"/>
  <c r="H369" i="4"/>
  <c r="I369" i="4"/>
  <c r="H334" i="4"/>
  <c r="H564" i="4"/>
  <c r="I564" i="4"/>
  <c r="H8" i="4"/>
  <c r="I8" i="4"/>
  <c r="H548" i="4"/>
  <c r="I548" i="4"/>
  <c r="H638" i="4"/>
  <c r="I638" i="4"/>
  <c r="H155" i="4"/>
  <c r="I155" i="4"/>
  <c r="H152" i="4"/>
  <c r="I152" i="4"/>
  <c r="H600" i="4"/>
  <c r="I600" i="4"/>
  <c r="H216" i="4"/>
  <c r="I216" i="4"/>
  <c r="H392" i="4"/>
  <c r="I392" i="4"/>
  <c r="H611" i="4"/>
  <c r="I611" i="4"/>
  <c r="H176" i="4"/>
  <c r="I176" i="4"/>
  <c r="H393" i="4"/>
  <c r="I393" i="4"/>
  <c r="H485" i="4"/>
  <c r="I485" i="4"/>
  <c r="H138" i="4"/>
  <c r="I138" i="4"/>
  <c r="H296" i="4"/>
  <c r="I296" i="4"/>
  <c r="H436" i="4"/>
  <c r="I436" i="4"/>
  <c r="H364" i="4"/>
  <c r="I364" i="4"/>
  <c r="H74" i="4"/>
  <c r="I74" i="4"/>
  <c r="H134" i="4"/>
  <c r="I134" i="4"/>
  <c r="H599" i="4"/>
  <c r="I599" i="4"/>
  <c r="H604" i="4"/>
  <c r="I604" i="4"/>
  <c r="H585" i="4"/>
  <c r="I585" i="4"/>
  <c r="H473" i="4"/>
  <c r="I473" i="4"/>
  <c r="H211" i="4"/>
  <c r="I211" i="4"/>
  <c r="H489" i="4"/>
  <c r="I489" i="4"/>
  <c r="H388" i="4"/>
  <c r="I388" i="4"/>
  <c r="H162" i="4"/>
  <c r="I162" i="4"/>
  <c r="H206" i="4"/>
  <c r="I206" i="4"/>
  <c r="H591" i="4"/>
  <c r="I591" i="4"/>
  <c r="H67" i="4"/>
  <c r="I67" i="4"/>
  <c r="H465" i="4"/>
  <c r="I465" i="4"/>
  <c r="H19" i="4"/>
  <c r="I19" i="4"/>
  <c r="H278" i="4"/>
  <c r="I278" i="4"/>
  <c r="H117" i="4"/>
  <c r="I117" i="4"/>
  <c r="H636" i="4"/>
  <c r="I636" i="4"/>
  <c r="H560" i="4"/>
  <c r="I560" i="4"/>
  <c r="H637" i="4"/>
  <c r="I637" i="4"/>
  <c r="H53" i="4"/>
  <c r="I53" i="4"/>
  <c r="H572" i="4"/>
  <c r="I572" i="4"/>
  <c r="H65" i="4"/>
  <c r="I65" i="4"/>
  <c r="H105" i="4"/>
  <c r="I105" i="4"/>
  <c r="H570" i="4"/>
  <c r="I570" i="4"/>
  <c r="H594" i="4"/>
  <c r="I594" i="4"/>
  <c r="H84" i="4"/>
  <c r="H193" i="4"/>
  <c r="I193" i="4"/>
  <c r="H76" i="4"/>
  <c r="I76" i="4"/>
  <c r="H37" i="4"/>
  <c r="I37" i="4"/>
  <c r="H192" i="4"/>
  <c r="I192" i="4"/>
  <c r="H581" i="4"/>
  <c r="I581" i="4"/>
  <c r="H608" i="4"/>
  <c r="I608" i="4"/>
  <c r="H565" i="4"/>
  <c r="I565" i="4"/>
  <c r="H442" i="4"/>
  <c r="I442" i="4"/>
  <c r="H110" i="4"/>
  <c r="I110" i="4"/>
  <c r="H205" i="4"/>
  <c r="I205" i="4"/>
  <c r="H335" i="4"/>
  <c r="I335" i="4"/>
  <c r="H112" i="4"/>
  <c r="I112" i="4"/>
  <c r="H284" i="4"/>
  <c r="I284" i="4"/>
  <c r="H91" i="4"/>
  <c r="I91" i="4"/>
  <c r="H90" i="4"/>
  <c r="I90" i="4"/>
  <c r="H262" i="4"/>
  <c r="I262" i="4"/>
  <c r="H563" i="4"/>
  <c r="I563" i="4"/>
  <c r="H614" i="4"/>
  <c r="I614" i="4"/>
  <c r="H631" i="4"/>
  <c r="I631" i="4"/>
  <c r="H15" i="4"/>
  <c r="I15" i="4"/>
  <c r="H215" i="4"/>
  <c r="I215" i="4"/>
  <c r="H197" i="4"/>
  <c r="I197" i="4"/>
  <c r="H106" i="4"/>
  <c r="I106" i="4"/>
  <c r="H150" i="4"/>
  <c r="I150" i="4"/>
  <c r="H201" i="4"/>
  <c r="I201" i="4"/>
  <c r="H382" i="4"/>
  <c r="I382" i="4"/>
  <c r="H291" i="4"/>
  <c r="I291" i="4"/>
  <c r="H503" i="4"/>
  <c r="I503" i="4"/>
  <c r="H146" i="4"/>
  <c r="I146" i="4"/>
  <c r="H268" i="4"/>
  <c r="I268" i="4"/>
  <c r="H558" i="4"/>
  <c r="I558" i="4"/>
  <c r="H523" i="4"/>
  <c r="I523" i="4"/>
  <c r="H642" i="4"/>
  <c r="I642" i="4"/>
  <c r="H107" i="4"/>
  <c r="I107" i="4"/>
  <c r="H645" i="4"/>
  <c r="I645" i="4"/>
  <c r="H623" i="4"/>
  <c r="I623" i="4"/>
  <c r="H287" i="4"/>
  <c r="I287" i="4"/>
  <c r="H258" i="4"/>
  <c r="I258" i="4"/>
  <c r="H530" i="4"/>
  <c r="I530" i="4"/>
  <c r="I42" i="4"/>
  <c r="H245" i="4"/>
  <c r="I245" i="4"/>
  <c r="H596" i="4"/>
  <c r="I596" i="4"/>
  <c r="H612" i="4"/>
  <c r="I612" i="4"/>
  <c r="H598" i="4"/>
  <c r="I598" i="4"/>
  <c r="H643" i="4"/>
  <c r="I643" i="4"/>
  <c r="H431" i="4"/>
  <c r="I431" i="4"/>
  <c r="H474" i="4"/>
  <c r="I474" i="4"/>
  <c r="H133" i="4"/>
  <c r="I133" i="4"/>
  <c r="I59" i="4"/>
  <c r="H607" i="4"/>
  <c r="I607" i="4"/>
  <c r="H559" i="4"/>
  <c r="I559" i="4"/>
  <c r="H69" i="4"/>
  <c r="I69" i="4"/>
  <c r="H366" i="4"/>
  <c r="I366" i="4"/>
  <c r="H81" i="4"/>
  <c r="I81" i="4"/>
  <c r="H470" i="4"/>
  <c r="I470" i="4"/>
  <c r="H95" i="4"/>
  <c r="I95" i="4"/>
  <c r="H300" i="4"/>
  <c r="I300" i="4"/>
  <c r="H568" i="4"/>
  <c r="I568" i="4"/>
  <c r="H480" i="4"/>
  <c r="I480" i="4"/>
  <c r="H202" i="4"/>
  <c r="I202" i="4"/>
  <c r="I118" i="4"/>
  <c r="H628" i="4"/>
  <c r="I628" i="4"/>
  <c r="H506" i="4"/>
  <c r="I506" i="4"/>
  <c r="H387" i="4"/>
  <c r="I387" i="4"/>
  <c r="H223" i="4"/>
  <c r="I223" i="4"/>
  <c r="H290" i="4"/>
  <c r="I290" i="4"/>
  <c r="H414" i="4"/>
  <c r="I414" i="4"/>
  <c r="H493" i="4"/>
  <c r="I493" i="4"/>
  <c r="H188" i="4"/>
  <c r="I188" i="4"/>
  <c r="H644" i="4"/>
  <c r="I644" i="4"/>
  <c r="H592" i="4"/>
  <c r="I592" i="4"/>
  <c r="H265" i="4"/>
  <c r="I265" i="4"/>
  <c r="H618" i="4"/>
  <c r="I618" i="4"/>
  <c r="H64" i="4"/>
  <c r="I64" i="4"/>
  <c r="H427" i="4"/>
  <c r="I427" i="4"/>
  <c r="H419" i="4"/>
  <c r="I419" i="4"/>
  <c r="H73" i="4"/>
  <c r="I73" i="4"/>
  <c r="H595" i="4"/>
  <c r="I595" i="4"/>
  <c r="H286" i="4"/>
  <c r="I286" i="4"/>
  <c r="H309" i="4"/>
  <c r="I309" i="4"/>
  <c r="I552" i="4"/>
  <c r="H552" i="4"/>
</calcChain>
</file>

<file path=xl/sharedStrings.xml><?xml version="1.0" encoding="utf-8"?>
<sst xmlns="http://schemas.openxmlformats.org/spreadsheetml/2006/main" count="2697" uniqueCount="2002">
  <si>
    <t>MCEE</t>
  </si>
  <si>
    <t>Q96PE7</t>
  </si>
  <si>
    <t>NDUFS7</t>
  </si>
  <si>
    <t>O75251</t>
  </si>
  <si>
    <t>PDHK4</t>
  </si>
  <si>
    <t>Q16654</t>
  </si>
  <si>
    <t>LONP1</t>
  </si>
  <si>
    <t>P36776</t>
  </si>
  <si>
    <t>AL4A1</t>
  </si>
  <si>
    <t>P30038</t>
  </si>
  <si>
    <t>CKMT</t>
  </si>
  <si>
    <t>P12532</t>
  </si>
  <si>
    <t>Q9Y3B8</t>
  </si>
  <si>
    <t>O75489</t>
  </si>
  <si>
    <t>O75648</t>
  </si>
  <si>
    <t>Q9Y2Z9</t>
  </si>
  <si>
    <t>Q9BRT2</t>
  </si>
  <si>
    <t>O43920</t>
  </si>
  <si>
    <t>O75431</t>
  </si>
  <si>
    <t>Q9H9J2</t>
  </si>
  <si>
    <t>Q96A26</t>
  </si>
  <si>
    <t>Q9BQP7</t>
  </si>
  <si>
    <t>P27695</t>
  </si>
  <si>
    <t>Q3ZCQ8</t>
  </si>
  <si>
    <t>Q9NX47</t>
  </si>
  <si>
    <t>O43819</t>
  </si>
  <si>
    <t>P56556</t>
  </si>
  <si>
    <t>Q9BWH2</t>
  </si>
  <si>
    <t>P24752</t>
  </si>
  <si>
    <t>O95571</t>
  </si>
  <si>
    <t>Q15120</t>
  </si>
  <si>
    <t>Name</t>
  </si>
  <si>
    <t>MTFR1L</t>
  </si>
  <si>
    <t>om</t>
  </si>
  <si>
    <t>IDH3B</t>
  </si>
  <si>
    <t>m</t>
  </si>
  <si>
    <t>PTCD2</t>
  </si>
  <si>
    <t>POLDIP2</t>
  </si>
  <si>
    <t>ETFA</t>
  </si>
  <si>
    <t>MTU1</t>
  </si>
  <si>
    <t>ACSF2</t>
  </si>
  <si>
    <t>CHCHD1</t>
  </si>
  <si>
    <t>ME2</t>
  </si>
  <si>
    <t>HMGCL</t>
  </si>
  <si>
    <t>APEX1</t>
  </si>
  <si>
    <t>FAM162A</t>
  </si>
  <si>
    <t>MRPS18B</t>
  </si>
  <si>
    <t>im</t>
  </si>
  <si>
    <t>CCDC58</t>
  </si>
  <si>
    <t>o</t>
  </si>
  <si>
    <t>ETHE1</t>
  </si>
  <si>
    <t>COX20</t>
  </si>
  <si>
    <t>ims</t>
  </si>
  <si>
    <t>ACAT1</t>
  </si>
  <si>
    <t>NDUFS5</t>
  </si>
  <si>
    <t>MGME1</t>
  </si>
  <si>
    <t>COQ6</t>
  </si>
  <si>
    <t>AASS</t>
  </si>
  <si>
    <t>FUNDC2</t>
  </si>
  <si>
    <t>GRPEL1</t>
  </si>
  <si>
    <t>TIM29</t>
  </si>
  <si>
    <t>TIM50</t>
  </si>
  <si>
    <t>MRPL44</t>
  </si>
  <si>
    <t>SCO2</t>
  </si>
  <si>
    <t>PDK3</t>
  </si>
  <si>
    <t>MTERF3</t>
  </si>
  <si>
    <t>CLPP</t>
  </si>
  <si>
    <t>TAM41</t>
  </si>
  <si>
    <t>MARCH5</t>
  </si>
  <si>
    <t>REXO2</t>
  </si>
  <si>
    <t>UQCC2</t>
  </si>
  <si>
    <t>MTX2</t>
  </si>
  <si>
    <t>NDUFS3</t>
  </si>
  <si>
    <t>TXNRD2</t>
  </si>
  <si>
    <t>MSRB2</t>
  </si>
  <si>
    <t>LACTB2</t>
  </si>
  <si>
    <t>SLC25A18</t>
  </si>
  <si>
    <t>COA6</t>
  </si>
  <si>
    <t>TRUB2</t>
  </si>
  <si>
    <t>QRSL1</t>
  </si>
  <si>
    <t>DDAH2</t>
  </si>
  <si>
    <t>Q53H82</t>
  </si>
  <si>
    <t>O95865</t>
  </si>
  <si>
    <t>Q9UDR5</t>
  </si>
  <si>
    <t>O95900</t>
  </si>
  <si>
    <t>Q9H1K4</t>
  </si>
  <si>
    <t>Q5JTJ3</t>
  </si>
  <si>
    <t>Q16740</t>
  </si>
  <si>
    <t>Q9NNW7</t>
  </si>
  <si>
    <t>Q9BSF4</t>
  </si>
  <si>
    <t>Q9Y3D2</t>
  </si>
  <si>
    <t>P11310</t>
  </si>
  <si>
    <t>Q5RI15</t>
  </si>
  <si>
    <t>Q96BW9</t>
  </si>
  <si>
    <t>Local</t>
    <phoneticPr fontId="1" type="noConversion"/>
  </si>
  <si>
    <t>Description</t>
    <phoneticPr fontId="1" type="noConversion"/>
  </si>
  <si>
    <t>nd</t>
    <phoneticPr fontId="1" type="noConversion"/>
  </si>
  <si>
    <t>Title</t>
    <phoneticPr fontId="1" type="noConversion"/>
  </si>
  <si>
    <t>MIPEP</t>
  </si>
  <si>
    <t>Q99797</t>
  </si>
  <si>
    <t>ATP5I</t>
  </si>
  <si>
    <t>P56385</t>
  </si>
  <si>
    <t>TRIT1</t>
  </si>
  <si>
    <t>Q9H3H1</t>
  </si>
  <si>
    <t>QCR6</t>
  </si>
  <si>
    <t>P07919</t>
  </si>
  <si>
    <t>SYFM</t>
  </si>
  <si>
    <t>O95363</t>
  </si>
  <si>
    <t>Q14197</t>
  </si>
  <si>
    <t>POLRMT</t>
  </si>
  <si>
    <t>O00411</t>
  </si>
  <si>
    <t>TRM5</t>
  </si>
  <si>
    <t>Q32P41</t>
  </si>
  <si>
    <t>TMEM70</t>
  </si>
  <si>
    <t>Q9BUB7</t>
  </si>
  <si>
    <t>TIM17B</t>
  </si>
  <si>
    <t>O60830</t>
  </si>
  <si>
    <t>ACADSB</t>
  </si>
  <si>
    <t>P45954</t>
  </si>
  <si>
    <t>CLYBL</t>
  </si>
  <si>
    <t>Q8N0X4</t>
  </si>
  <si>
    <t>CPS1</t>
  </si>
  <si>
    <t>P31327</t>
  </si>
  <si>
    <t>MCUB</t>
  </si>
  <si>
    <t>Q9NWR8</t>
  </si>
  <si>
    <t>SCOT</t>
  </si>
  <si>
    <t>P55809</t>
  </si>
  <si>
    <t>SLC27A3</t>
  </si>
  <si>
    <t>Q5K4L6</t>
  </si>
  <si>
    <t>HIP1R</t>
  </si>
  <si>
    <t>O75146</t>
  </si>
  <si>
    <t>METTL17</t>
  </si>
  <si>
    <t>Q9H7H0</t>
  </si>
  <si>
    <t>MRPS6</t>
  </si>
  <si>
    <t>P82932</t>
  </si>
  <si>
    <t>BDH1</t>
  </si>
  <si>
    <t>Q02338</t>
  </si>
  <si>
    <t>ABCE1</t>
  </si>
  <si>
    <t>P61221</t>
  </si>
  <si>
    <t>SUCLA2</t>
  </si>
  <si>
    <t>Q9P2R7</t>
  </si>
  <si>
    <t>FAM210B</t>
  </si>
  <si>
    <t>Q96KR6</t>
  </si>
  <si>
    <t>FDXR</t>
  </si>
  <si>
    <t>P22570</t>
  </si>
  <si>
    <t>DNAJA1</t>
  </si>
  <si>
    <t>P31689</t>
  </si>
  <si>
    <t>ACSF3</t>
  </si>
  <si>
    <t>Q4G176</t>
  </si>
  <si>
    <t>PLINP1</t>
  </si>
  <si>
    <t>Q8TAE8</t>
  </si>
  <si>
    <t>MRPL22</t>
  </si>
  <si>
    <t>Q9NWU5</t>
  </si>
  <si>
    <t>PLSCR3</t>
  </si>
  <si>
    <t>Q9NRY6</t>
  </si>
  <si>
    <t>AUH</t>
  </si>
  <si>
    <t>Q13825</t>
  </si>
  <si>
    <t>SOD2</t>
  </si>
  <si>
    <t>P04179</t>
  </si>
  <si>
    <t>NDUFAF4</t>
  </si>
  <si>
    <t>Q9P032</t>
  </si>
  <si>
    <t>ATPIF1</t>
  </si>
  <si>
    <t>Q9UII2</t>
  </si>
  <si>
    <t>GJA1</t>
  </si>
  <si>
    <t>P17302</t>
  </si>
  <si>
    <t>VWA8</t>
  </si>
  <si>
    <t>A3KMH1</t>
  </si>
  <si>
    <t>AIFM2</t>
  </si>
  <si>
    <t>Q9BRQ8</t>
  </si>
  <si>
    <t>AMACR</t>
  </si>
  <si>
    <t>Q9UHK6</t>
  </si>
  <si>
    <t>ISCU</t>
  </si>
  <si>
    <t>Q9H1K1</t>
  </si>
  <si>
    <t>TOMM34</t>
  </si>
  <si>
    <t>Q15785</t>
  </si>
  <si>
    <t>TMLHE</t>
  </si>
  <si>
    <t>Q9NVH6</t>
  </si>
  <si>
    <t>TMEM173</t>
  </si>
  <si>
    <t>Q86WV6</t>
  </si>
  <si>
    <t>MIC23</t>
  </si>
  <si>
    <t>Q9BUR5</t>
  </si>
  <si>
    <t>JTB</t>
  </si>
  <si>
    <t>O76095</t>
  </si>
  <si>
    <t>RHOT1</t>
  </si>
  <si>
    <t>Q8IXI2</t>
  </si>
  <si>
    <t>BCKDK</t>
  </si>
  <si>
    <t>O14874</t>
  </si>
  <si>
    <t>SSADH</t>
  </si>
  <si>
    <t>P51649</t>
  </si>
  <si>
    <t>MTRF1</t>
  </si>
  <si>
    <t>O75570</t>
  </si>
  <si>
    <t>RAB7L</t>
  </si>
  <si>
    <t>O14966</t>
  </si>
  <si>
    <t>MFN1</t>
  </si>
  <si>
    <t>Q8IWA4</t>
  </si>
  <si>
    <t>UQCRQ</t>
  </si>
  <si>
    <t>O14949</t>
  </si>
  <si>
    <t>GHITM</t>
  </si>
  <si>
    <t>Q9H3K2</t>
  </si>
  <si>
    <t>PDZD8</t>
  </si>
  <si>
    <t>Q8NEN9</t>
  </si>
  <si>
    <t>OXNAD1</t>
  </si>
  <si>
    <t>Q96HP4</t>
  </si>
  <si>
    <t>NDUFV2</t>
  </si>
  <si>
    <t>P19404</t>
  </si>
  <si>
    <t>PNPLA4</t>
  </si>
  <si>
    <t>P41247</t>
  </si>
  <si>
    <t>PGS1</t>
  </si>
  <si>
    <t>Q32NB8</t>
  </si>
  <si>
    <t>FMT1</t>
  </si>
  <si>
    <t>Q96DP5</t>
  </si>
  <si>
    <t>TMEM126B</t>
  </si>
  <si>
    <t>Q8IUX1</t>
  </si>
  <si>
    <t>MFF</t>
  </si>
  <si>
    <t>Q9GZY8</t>
  </si>
  <si>
    <t>COX15</t>
  </si>
  <si>
    <t>Q7KZN9</t>
  </si>
  <si>
    <t>GSHR</t>
  </si>
  <si>
    <t>P00390</t>
  </si>
  <si>
    <t>DMAC2</t>
  </si>
  <si>
    <t>Q9NW81</t>
  </si>
  <si>
    <t>VARS2</t>
  </si>
  <si>
    <t>Q5ST30</t>
  </si>
  <si>
    <t>TNR6</t>
  </si>
  <si>
    <t>P25445</t>
  </si>
  <si>
    <t>COA3</t>
  </si>
  <si>
    <t>Q9Y676</t>
  </si>
  <si>
    <t>Q8WV60</t>
  </si>
  <si>
    <t>Q9HAV7</t>
  </si>
  <si>
    <t>P23368</t>
  </si>
  <si>
    <t>P35914</t>
  </si>
  <si>
    <t>Q96BP2</t>
  </si>
  <si>
    <t>Q4VC31</t>
  </si>
  <si>
    <t>Q96E29</t>
  </si>
  <si>
    <t>Q9Y2S7</t>
  </si>
  <si>
    <t>Q9H019</t>
  </si>
  <si>
    <t>O43837</t>
  </si>
  <si>
    <t>P13804</t>
  </si>
  <si>
    <t>Q9H0R6</t>
  </si>
  <si>
    <t>Q96CM8</t>
  </si>
  <si>
    <t>GATB</t>
  </si>
  <si>
    <t>O75879</t>
  </si>
  <si>
    <t>PARS2</t>
  </si>
  <si>
    <t>Q7L3T8</t>
  </si>
  <si>
    <t>TMEM65</t>
  </si>
  <si>
    <t>Q6PI78</t>
  </si>
  <si>
    <t>MPC2</t>
  </si>
  <si>
    <t>O95563</t>
  </si>
  <si>
    <t>BAX</t>
  </si>
  <si>
    <t>Q07812</t>
  </si>
  <si>
    <t>MRPL53</t>
  </si>
  <si>
    <t>Q96EL3</t>
  </si>
  <si>
    <t>GRPEL2</t>
  </si>
  <si>
    <t>Q8TAA5</t>
  </si>
  <si>
    <t>TOMM20</t>
  </si>
  <si>
    <t>Q15388</t>
  </si>
  <si>
    <t>TIM21</t>
  </si>
  <si>
    <t>Q9BVV7</t>
  </si>
  <si>
    <t>ATPD</t>
  </si>
  <si>
    <t>P30049</t>
  </si>
  <si>
    <t>NDUFA4</t>
  </si>
  <si>
    <t>O00483</t>
  </si>
  <si>
    <t>USMG5</t>
  </si>
  <si>
    <t>Q96IX5</t>
  </si>
  <si>
    <t>Uniprot ID</t>
  </si>
  <si>
    <t>Description</t>
  </si>
  <si>
    <t>UQCRHL</t>
  </si>
  <si>
    <t>A0A096LP55</t>
  </si>
  <si>
    <t>Cytochrome b-c1 complex subunit 6-like, mitochondrial</t>
  </si>
  <si>
    <t>TMEM223</t>
  </si>
  <si>
    <t>A0PJW6</t>
  </si>
  <si>
    <t>Transmembrane protein 223</t>
  </si>
  <si>
    <t>nd</t>
  </si>
  <si>
    <t>von Willebrand factor A domain-containing protein 8</t>
  </si>
  <si>
    <t>NUDT19</t>
  </si>
  <si>
    <t>A8MXV4</t>
  </si>
  <si>
    <t>Nucleoside diphosphate-linked moiety X motif 19</t>
  </si>
  <si>
    <t>SGK1</t>
  </si>
  <si>
    <t>O00141</t>
  </si>
  <si>
    <t>Serine/threonine-protein kinase Sgk1</t>
  </si>
  <si>
    <t>HAX1</t>
  </si>
  <si>
    <t>O00165</t>
  </si>
  <si>
    <t>HCLS1-associated protein X-1</t>
  </si>
  <si>
    <t>NDUFS8</t>
  </si>
  <si>
    <t>O00217</t>
  </si>
  <si>
    <t>NADH dehydrogenase [ubiquinone] iron-sulfur protein 8, mitochondrial</t>
  </si>
  <si>
    <t>CLIC1</t>
  </si>
  <si>
    <t>O00299</t>
  </si>
  <si>
    <t>Chloride intracellular channel protein 1</t>
  </si>
  <si>
    <t>PDHX</t>
  </si>
  <si>
    <t>O00330</t>
  </si>
  <si>
    <t>Pyruvate dehydrogenase protein X component, mitochondrial</t>
  </si>
  <si>
    <t>DNA-directed RNA polymerase, mitochondrial</t>
  </si>
  <si>
    <t>Cytochrome c oxidase subunit NDUFA4</t>
  </si>
  <si>
    <t>DDX3X</t>
  </si>
  <si>
    <t>O00571</t>
  </si>
  <si>
    <t>ATP-dependent RNA helicase DDX3X</t>
  </si>
  <si>
    <t>Acetyl-CoA carboxylase 2</t>
  </si>
  <si>
    <t>Cytochrome c oxidase subunit 7A-related protein, mitochondrial</t>
  </si>
  <si>
    <t>[3-methyl-2-oxobutanoate dehydrogenase [lipoamide]] kinase, mitochondrial</t>
  </si>
  <si>
    <t>TIM23</t>
  </si>
  <si>
    <t>O14925</t>
  </si>
  <si>
    <t>Mitochondrial import inner membrane translocase subunit Tim23</t>
  </si>
  <si>
    <t>Cytochrome b-c1 complex subunit 8</t>
  </si>
  <si>
    <t>Ras-related protein Rab-7L1</t>
  </si>
  <si>
    <t>KIF1B</t>
  </si>
  <si>
    <t>O60333</t>
  </si>
  <si>
    <t>COQ5</t>
  </si>
  <si>
    <t>Q5HYK3</t>
  </si>
  <si>
    <t>OPA3</t>
  </si>
  <si>
    <t>Q9H6K4</t>
  </si>
  <si>
    <t>KANK2</t>
  </si>
  <si>
    <t>Q63ZY3</t>
  </si>
  <si>
    <t>ATPK</t>
  </si>
  <si>
    <t>P56134</t>
  </si>
  <si>
    <t>NRD1</t>
  </si>
  <si>
    <t>O43847</t>
  </si>
  <si>
    <t>C6orf203</t>
  </si>
  <si>
    <t>Q9P0P8</t>
  </si>
  <si>
    <t>CYP1B1</t>
  </si>
  <si>
    <t>Q16678</t>
  </si>
  <si>
    <t>COX7R</t>
  </si>
  <si>
    <t>O14548</t>
  </si>
  <si>
    <t>ACACB</t>
  </si>
  <si>
    <t>O00763</t>
  </si>
  <si>
    <t>PPL</t>
  </si>
  <si>
    <t>O60437</t>
  </si>
  <si>
    <t>NDUFA7</t>
  </si>
  <si>
    <t>O95182</t>
  </si>
  <si>
    <t>MRPS11</t>
  </si>
  <si>
    <t>P82912</t>
  </si>
  <si>
    <t>CYB5B</t>
  </si>
  <si>
    <t>O43169</t>
  </si>
  <si>
    <t>MRPL41</t>
  </si>
  <si>
    <t>Q8IXM3</t>
  </si>
  <si>
    <t>28S ribosomal protein S12, mitochondrial</t>
  </si>
  <si>
    <t>BCAT2</t>
  </si>
  <si>
    <t>O15382</t>
  </si>
  <si>
    <t>Branched-chain-amino-acid aminotransferase, mitochondrial</t>
  </si>
  <si>
    <t>Cytochrome b5 type B</t>
  </si>
  <si>
    <t>NDUFS4</t>
  </si>
  <si>
    <t>O43181</t>
  </si>
  <si>
    <t>NADH dehydrogenase [ubiquinone] iron-sulfur protein 4, mitochondrial</t>
  </si>
  <si>
    <t>EMC8</t>
  </si>
  <si>
    <t>O43402</t>
  </si>
  <si>
    <t>ER membrane protein complex subunit 8</t>
  </si>
  <si>
    <t>HTRA2</t>
  </si>
  <si>
    <t>O43464</t>
  </si>
  <si>
    <t>Serine protease HTRA2, mitochondrial</t>
  </si>
  <si>
    <t>TIM44</t>
  </si>
  <si>
    <t>O43615</t>
  </si>
  <si>
    <t>Mitochondrial import inner membrane translocase subunit TIM44</t>
  </si>
  <si>
    <t>NDUFB5</t>
  </si>
  <si>
    <t>O43674</t>
  </si>
  <si>
    <t>NADH dehydrogenase [ubiquinone] 1 beta subcomplex subunit 5, mitochondrial</t>
  </si>
  <si>
    <t>NDUFB3</t>
  </si>
  <si>
    <t>O43676</t>
  </si>
  <si>
    <t>NADH dehydrogenase [ubiquinone] 1 beta subcomplex subunit 3</t>
  </si>
  <si>
    <t>MCAT</t>
  </si>
  <si>
    <t>O43772</t>
  </si>
  <si>
    <t>Mitochondrial carnitine/acylcarnitine carrier protein</t>
  </si>
  <si>
    <t>Protein SCO2 homolog, mitochondrial</t>
  </si>
  <si>
    <t>Isocitrate dehydrogenase [NAD] subunit beta, mitochondrial</t>
  </si>
  <si>
    <t>Nardilysin</t>
  </si>
  <si>
    <t>NADH dehydrogenase [ubiquinone] iron-sulfur protein 5</t>
  </si>
  <si>
    <t>TIM8A</t>
  </si>
  <si>
    <t>O60220</t>
  </si>
  <si>
    <t>Mitochondrial import inner membrane translocase subunit Tim8 A</t>
  </si>
  <si>
    <t>OPA1</t>
  </si>
  <si>
    <t>O60313</t>
  </si>
  <si>
    <t>Dynamin-like 120 kDa protein, mitochondrial</t>
  </si>
  <si>
    <t>mt</t>
  </si>
  <si>
    <t>Kinesin-like protein KIF1B</t>
  </si>
  <si>
    <t>FADS1</t>
  </si>
  <si>
    <t>O60427</t>
  </si>
  <si>
    <t>Fatty acid desaturase 1</t>
  </si>
  <si>
    <t>Periplakin</t>
  </si>
  <si>
    <t>ACSL4</t>
  </si>
  <si>
    <t>O60488</t>
  </si>
  <si>
    <t>Long-chain-fatty-acid--CoA ligase 4</t>
  </si>
  <si>
    <t>Mitochondrial import inner membrane translocase subunit Tim17-B</t>
  </si>
  <si>
    <t>ABCB7</t>
  </si>
  <si>
    <t>O75027</t>
  </si>
  <si>
    <t>ATP-binding cassette sub-family B member 7, mitochondrial</t>
  </si>
  <si>
    <t>PTCD1</t>
  </si>
  <si>
    <t>O75127</t>
  </si>
  <si>
    <t>Pentatricopeptide repeat-containing protein 1, mitochondrial</t>
  </si>
  <si>
    <t>Huntingtin-interacting protein 1-related protein</t>
  </si>
  <si>
    <t>COQ9</t>
  </si>
  <si>
    <t>O75208</t>
  </si>
  <si>
    <t>Ubiquinone biosynthesis protein COQ9, mitochondrial</t>
  </si>
  <si>
    <t>Q9Y2R0</t>
  </si>
  <si>
    <t>COX2</t>
  </si>
  <si>
    <t>P00403</t>
  </si>
  <si>
    <t>FECH</t>
  </si>
  <si>
    <t>P22830</t>
  </si>
  <si>
    <t>MRPL14</t>
  </si>
  <si>
    <t>Q6P1L8</t>
  </si>
  <si>
    <t>PTPMT1</t>
  </si>
  <si>
    <t>Q8WUK0</t>
  </si>
  <si>
    <t>ME3</t>
  </si>
  <si>
    <t>Q16798</t>
  </si>
  <si>
    <t>MTFR1</t>
  </si>
  <si>
    <t>Q15390</t>
  </si>
  <si>
    <t>HSDL1</t>
  </si>
  <si>
    <t>Q3SXM5</t>
  </si>
  <si>
    <t>MUL1</t>
  </si>
  <si>
    <t>Q969V5</t>
  </si>
  <si>
    <t>COA1</t>
  </si>
  <si>
    <t>Q9GZY4</t>
  </si>
  <si>
    <t>GLO2</t>
  </si>
  <si>
    <t>Q16775</t>
  </si>
  <si>
    <t>CISD3</t>
  </si>
  <si>
    <t>P0C7P0</t>
  </si>
  <si>
    <t>MRPL54</t>
  </si>
  <si>
    <t>Q6P161</t>
  </si>
  <si>
    <t>HSCB</t>
  </si>
  <si>
    <t>Q8IWL3</t>
  </si>
  <si>
    <t>O75390</t>
  </si>
  <si>
    <t>Citrate synthase, mitochondrial</t>
  </si>
  <si>
    <t>Metaxin-2</t>
  </si>
  <si>
    <t>PMPCB</t>
  </si>
  <si>
    <t>O75439</t>
  </si>
  <si>
    <t>Mitochondrial-processing peptidase subunit beta</t>
  </si>
  <si>
    <t>NADH dehydrogenase [ubiquinone] iron-sulfur protein 3, mitochondrial</t>
  </si>
  <si>
    <t>ECI2</t>
  </si>
  <si>
    <t>O75521</t>
  </si>
  <si>
    <t>Enoyl-CoA delta isomerase 2, mitochondrial</t>
  </si>
  <si>
    <t>Peptide chain release factor 1, mitochondrial</t>
  </si>
  <si>
    <t>KBL</t>
  </si>
  <si>
    <t>O75600</t>
  </si>
  <si>
    <t>2-amino-3-ketobutyrate coenzyme A ligase, mitochondrial</t>
  </si>
  <si>
    <t>ERAL1</t>
  </si>
  <si>
    <t>O75616</t>
  </si>
  <si>
    <t>GTPase Era, mitochondrial</t>
  </si>
  <si>
    <t>Mitochondrial tRNA-specific 2-thiouridylase 1</t>
  </si>
  <si>
    <t>CMC1</t>
  </si>
  <si>
    <t>O75746</t>
  </si>
  <si>
    <t>Calcium-binding mitochondrial carrier protein Aralar1</t>
  </si>
  <si>
    <t>IDH1</t>
  </si>
  <si>
    <t>O75874</t>
  </si>
  <si>
    <t>Isocitrate dehydrogenase [NADP] cytoplasmic</t>
  </si>
  <si>
    <t>Glutamyl-tRNA(Gln) amidotransferase subunit B, mitochondrial</t>
  </si>
  <si>
    <t>SCO1</t>
  </si>
  <si>
    <t>O75880</t>
  </si>
  <si>
    <t>Protein SCO1 homolog, mitochondrial</t>
  </si>
  <si>
    <t>ATP5H</t>
  </si>
  <si>
    <t>O75947</t>
  </si>
  <si>
    <t>ATP synthase subunit d, mitochondrial</t>
  </si>
  <si>
    <t>ATP5L</t>
  </si>
  <si>
    <t>O75964</t>
  </si>
  <si>
    <t>ATP synthase subunit g, mitochondrial</t>
  </si>
  <si>
    <t>CLPX</t>
  </si>
  <si>
    <t>O76031</t>
  </si>
  <si>
    <t>ATP-dependent Clp protease ATP-binding subunit clpX-like, mitochondrial</t>
  </si>
  <si>
    <t>Protein JTB</t>
  </si>
  <si>
    <t>TOM70</t>
  </si>
  <si>
    <t>O94826</t>
  </si>
  <si>
    <t>Mitochondrial import receptor subunit TOM70</t>
  </si>
  <si>
    <t>GLSK</t>
  </si>
  <si>
    <t>O94925</t>
  </si>
  <si>
    <t>Glutaminase kidney isoform, mitochondrial</t>
  </si>
  <si>
    <t>NDUFB6</t>
  </si>
  <si>
    <t>O95139</t>
  </si>
  <si>
    <t>NADH dehydrogenase [ubiquinone] 1 beta subcomplex subunit 6</t>
  </si>
  <si>
    <t>MFN2</t>
  </si>
  <si>
    <t>O95140</t>
  </si>
  <si>
    <t>Mitofusin-2</t>
  </si>
  <si>
    <t>NDUFB4</t>
  </si>
  <si>
    <t>O95168</t>
  </si>
  <si>
    <t>NADH dehydrogenase [ubiquinone] 1 beta subcomplex subunit 4</t>
  </si>
  <si>
    <t>NDUFB8</t>
  </si>
  <si>
    <t>O95169</t>
  </si>
  <si>
    <t>NADH dehydrogenase [ubiquinone] 1 beta subcomplex subunit 8, mitochondrial</t>
  </si>
  <si>
    <t>NADH dehydrogenase [ubiquinone] 1 alpha subcomplex subunit 7</t>
  </si>
  <si>
    <t>LETM1</t>
  </si>
  <si>
    <t>O95202</t>
  </si>
  <si>
    <t>ATP2A1</t>
  </si>
  <si>
    <t>O14983</t>
  </si>
  <si>
    <t>Sarcoplasmic/endoplasmic reticulum calcium ATPase 1</t>
  </si>
  <si>
    <t>MRPP3</t>
  </si>
  <si>
    <t>O15091</t>
  </si>
  <si>
    <t>Mitochondrial ribonuclease P catalytic subunit</t>
  </si>
  <si>
    <t>DEGS1</t>
  </si>
  <si>
    <t>O15121</t>
  </si>
  <si>
    <t>Sphingolipid delta(4)-desaturase DES1</t>
  </si>
  <si>
    <t>GNPAT</t>
  </si>
  <si>
    <t>O15228</t>
  </si>
  <si>
    <t>Dihydroxyacetone phosphate acyltransferase</t>
  </si>
  <si>
    <t>MRPS12</t>
  </si>
  <si>
    <t>O15235</t>
  </si>
  <si>
    <t>Long-chain-fatty-acid--CoA ligase 3</t>
  </si>
  <si>
    <t>CDS2</t>
  </si>
  <si>
    <t>O95674</t>
  </si>
  <si>
    <t>Phosphatidate cytidylyltransferase 2</t>
  </si>
  <si>
    <t>AIFM1</t>
  </si>
  <si>
    <t>O95831</t>
  </si>
  <si>
    <t>Apoptosis-inducing factor 1, mitochondrial</t>
  </si>
  <si>
    <t>N(G),N(G)-dimethylarginine dimethylaminohydrolase 2</t>
  </si>
  <si>
    <t>Mitochondrial mRNA pseudouridine synthase TRUB2</t>
  </si>
  <si>
    <t>NDUFB10</t>
  </si>
  <si>
    <t>O96000</t>
  </si>
  <si>
    <t>NADH dehydrogenase [ubiquinone] 1 beta subcomplex subunit 10</t>
  </si>
  <si>
    <t>TOM40</t>
  </si>
  <si>
    <t>O96008</t>
  </si>
  <si>
    <t>Mitochondrial import receptor subunit TOM40 homolog</t>
  </si>
  <si>
    <t>GLUD1</t>
  </si>
  <si>
    <t>P00367</t>
  </si>
  <si>
    <t>Glutamate dehydrogenase 1, mitochondrial</t>
  </si>
  <si>
    <t>DHFR</t>
  </si>
  <si>
    <t>P00374</t>
  </si>
  <si>
    <t>Dihydrofolate reductase</t>
  </si>
  <si>
    <t>NB5R3</t>
  </si>
  <si>
    <t>P00387</t>
  </si>
  <si>
    <t>NADH-cytochrome b5 reductase 3</t>
  </si>
  <si>
    <t>Glutathione reductase, mitochondrial</t>
  </si>
  <si>
    <t>Cytochrome c oxidase subunit 2</t>
  </si>
  <si>
    <t>GOT2</t>
  </si>
  <si>
    <t>P00505</t>
  </si>
  <si>
    <t>Aspartate aminotransferase, mitochondrial</t>
  </si>
  <si>
    <t>ASS1</t>
  </si>
  <si>
    <t>P00966</t>
  </si>
  <si>
    <t>Argininosuccinate synthase</t>
  </si>
  <si>
    <t>NU4M</t>
  </si>
  <si>
    <t>P03905</t>
  </si>
  <si>
    <t>NADH-ubiquinone oxidoreductase chain 4</t>
  </si>
  <si>
    <t>CAT</t>
  </si>
  <si>
    <t>P04040</t>
  </si>
  <si>
    <t>Catalase</t>
  </si>
  <si>
    <t>Superoxide dismutase [Mn], mitochondrial</t>
  </si>
  <si>
    <t>OAT</t>
  </si>
  <si>
    <t>P04181</t>
  </si>
  <si>
    <t>Ornithine aminotransferase, mitochondrial</t>
  </si>
  <si>
    <t>TYMS</t>
  </si>
  <si>
    <t>P04818</t>
  </si>
  <si>
    <t>Thymidylate synthase</t>
  </si>
  <si>
    <t>ARG1</t>
  </si>
  <si>
    <t>P05089</t>
  </si>
  <si>
    <t>Arginase-1</t>
  </si>
  <si>
    <t>ALDH2</t>
  </si>
  <si>
    <t>P05091</t>
  </si>
  <si>
    <t>Aldehyde dehydrogenase, mitochondrial</t>
  </si>
  <si>
    <t>ANT2</t>
  </si>
  <si>
    <t>P05141</t>
  </si>
  <si>
    <t>ADP/ATP translocase 2</t>
  </si>
  <si>
    <t>PCCA</t>
  </si>
  <si>
    <t>P05165</t>
  </si>
  <si>
    <t>Propionyl-CoA carboxylase alpha chain, mitochondrial</t>
  </si>
  <si>
    <t>PCCB</t>
  </si>
  <si>
    <t>P05166</t>
  </si>
  <si>
    <t>Propionyl-CoA carboxylase beta chain, mitochondrial</t>
  </si>
  <si>
    <t>ATPB</t>
  </si>
  <si>
    <t>P06576</t>
  </si>
  <si>
    <t>ATP synthase subunit beta, mitochondrial</t>
  </si>
  <si>
    <t>Cytochrome b-c1 complex subunit 6, mitochondrial</t>
  </si>
  <si>
    <t>FH</t>
  </si>
  <si>
    <t>P07954</t>
  </si>
  <si>
    <t>Fumarate hydratase, mitochondrial</t>
  </si>
  <si>
    <t>HSP90B</t>
  </si>
  <si>
    <t>P08238</t>
  </si>
  <si>
    <t>NADH dehydrogenase [ubiquinone] iron-sulfur protein 7, mitochondrial</t>
  </si>
  <si>
    <t>NDUFS2</t>
  </si>
  <si>
    <t>O75306</t>
  </si>
  <si>
    <t>NADH dehydrogenase [ubiquinone] iron-sulfur protein 2, mitochondrial</t>
  </si>
  <si>
    <t>NIPSNAP2</t>
  </si>
  <si>
    <t>O75323</t>
  </si>
  <si>
    <t>Protein NipSnap homolog 2</t>
  </si>
  <si>
    <t>NDUFS6</t>
  </si>
  <si>
    <t>O75380</t>
  </si>
  <si>
    <t>NADH dehydrogenase [ubiquinone] iron-sulfur protein 6, mitochondrial</t>
  </si>
  <si>
    <t>CS</t>
  </si>
  <si>
    <t>Glutathione S-transferase P</t>
  </si>
  <si>
    <t>CNP</t>
  </si>
  <si>
    <t>P09543</t>
  </si>
  <si>
    <t>2',3'-cyclic-nucleotide 3'-phosphodiesterase</t>
  </si>
  <si>
    <t>DLDH</t>
  </si>
  <si>
    <t>P09622</t>
  </si>
  <si>
    <t>Dihydrolipoyl dehydrogenase, mitochondrial</t>
  </si>
  <si>
    <t>COX6C</t>
  </si>
  <si>
    <t>P09669</t>
  </si>
  <si>
    <t>Cytochrome c oxidase subunit 6C</t>
  </si>
  <si>
    <t>PARP1</t>
  </si>
  <si>
    <t>P09874</t>
  </si>
  <si>
    <t>Poly [ADP-ribose] polymerase 1</t>
  </si>
  <si>
    <t>CDGSH iron-sulfur domain-containing protein 3, mitochondrial</t>
  </si>
  <si>
    <t>HSP72</t>
  </si>
  <si>
    <t>P0DMV8</t>
  </si>
  <si>
    <t>Heat shock 70 kDa protein 1A</t>
  </si>
  <si>
    <t>FDX1</t>
  </si>
  <si>
    <t>P10109</t>
  </si>
  <si>
    <t>Adrenodoxin, mitochondrial</t>
  </si>
  <si>
    <t>ARAF</t>
  </si>
  <si>
    <t>P10398</t>
  </si>
  <si>
    <t>Serine/threonine-protein kinase A-Raf</t>
  </si>
  <si>
    <t>DLAT</t>
  </si>
  <si>
    <t>P10515</t>
  </si>
  <si>
    <t>Dihydrolipoyllysine-residue acetyltransferase component of pyruvate dehydrogenase complex, mitochondrial</t>
  </si>
  <si>
    <t>COX5B</t>
  </si>
  <si>
    <t>P10606</t>
  </si>
  <si>
    <t>Cytochrome c oxidase subunit 5B, mitochondrial</t>
  </si>
  <si>
    <t>MGST1</t>
  </si>
  <si>
    <t>P10620</t>
  </si>
  <si>
    <t>Microsomal glutathione S-transferase 1</t>
  </si>
  <si>
    <t>mtHSP60</t>
  </si>
  <si>
    <t>P10809</t>
  </si>
  <si>
    <t>60 kDa heat shock protein, mitochondrial</t>
  </si>
  <si>
    <t>CLUS</t>
  </si>
  <si>
    <t>P10909</t>
  </si>
  <si>
    <t>Clusterin</t>
  </si>
  <si>
    <t>PHE1B</t>
  </si>
  <si>
    <t>P11177</t>
  </si>
  <si>
    <t>Pyruvate dehydrogenase E1 component subunit beta, mitochondrial</t>
  </si>
  <si>
    <t>ODB2</t>
  </si>
  <si>
    <t>P11182</t>
  </si>
  <si>
    <t>Lipoamide acyltransferase component of branched-chain alpha-keto acid dehydrogenase complex, mitochondrial</t>
  </si>
  <si>
    <t>MACAD</t>
  </si>
  <si>
    <t>Medium-chain specific acyl-CoA dehydrogenase, mitochondrial</t>
  </si>
  <si>
    <t>PYC</t>
  </si>
  <si>
    <t>P11498</t>
  </si>
  <si>
    <t>Pyruvate carboxylase, mitochondrial</t>
  </si>
  <si>
    <t>ANT1</t>
  </si>
  <si>
    <t>P12235</t>
  </si>
  <si>
    <t>ADP/ATP translocase 1</t>
  </si>
  <si>
    <t>ANT3</t>
  </si>
  <si>
    <t>P12236</t>
  </si>
  <si>
    <t>ADP/ATP translocase 3</t>
  </si>
  <si>
    <t>Creatine kinase U-type, mitochondrial</t>
  </si>
  <si>
    <t>ODBA</t>
  </si>
  <si>
    <t>P12694</t>
  </si>
  <si>
    <t>2-oxoisovalerate dehydrogenase subunit alpha, mitochondrial</t>
  </si>
  <si>
    <t>UNG</t>
  </si>
  <si>
    <t>P13051</t>
  </si>
  <si>
    <t>Uracil-DNA glycosylase</t>
  </si>
  <si>
    <t>COX4I1</t>
  </si>
  <si>
    <t>P13073</t>
  </si>
  <si>
    <t>Cytochrome c oxidase subunit 4 isoform 1, mitochondrial</t>
  </si>
  <si>
    <t>Mitochondrial proton/calcium exchanger protein</t>
  </si>
  <si>
    <t>NDUFA10</t>
  </si>
  <si>
    <t>O95299</t>
  </si>
  <si>
    <t>NADH dehydrogenase [ubiquinone] 1 alpha subcomplex subunit 10, mitochondrial</t>
  </si>
  <si>
    <t>Phenylalanine--tRNA ligase, mitochondrial</t>
  </si>
  <si>
    <t>Mitochondrial pyruvate carrier 2</t>
  </si>
  <si>
    <t>Persulfide dioxygenase ETHE1, mitochondrial</t>
  </si>
  <si>
    <t>ACSL3</t>
  </si>
  <si>
    <t>O95573</t>
  </si>
  <si>
    <t>Gap junction alpha-1 protein</t>
  </si>
  <si>
    <t>NDUFB7</t>
  </si>
  <si>
    <t>P17568</t>
  </si>
  <si>
    <t>NADH dehydrogenase [ubiquinone] 1 beta subcomplex subunit 7</t>
  </si>
  <si>
    <t>HK1</t>
  </si>
  <si>
    <t>P19367</t>
  </si>
  <si>
    <t>Hexokinase-1</t>
  </si>
  <si>
    <t>NADH dehydrogenase [ubiquinone] flavoprotein 2, mitochondrial</t>
  </si>
  <si>
    <t>COX5A</t>
  </si>
  <si>
    <t>P20674</t>
  </si>
  <si>
    <t>Cytochrome c oxidase subunit 5A, mitochondrial</t>
  </si>
  <si>
    <t>MAOA</t>
  </si>
  <si>
    <t>P21397</t>
  </si>
  <si>
    <t>Amine oxidase [flavin-containing] A</t>
  </si>
  <si>
    <t>VDAC1</t>
  </si>
  <si>
    <t>P21796</t>
  </si>
  <si>
    <t>Voltage-dependent anion-selective channel protein 1</t>
  </si>
  <si>
    <t>SDHB</t>
  </si>
  <si>
    <t>P21912</t>
  </si>
  <si>
    <t>Succinate dehydrogenase [ubiquinone] iron-sulfur subunit, mitochondrial</t>
  </si>
  <si>
    <t>ODBB</t>
  </si>
  <si>
    <t>P21953</t>
  </si>
  <si>
    <t>2-oxoisovalerate dehydrogenase subunit beta, mitochondrial</t>
  </si>
  <si>
    <t>TGM2</t>
  </si>
  <si>
    <t>P21980</t>
  </si>
  <si>
    <t>Protein-glutamine gamma-glutamyltransferase 2</t>
  </si>
  <si>
    <t>MUT</t>
  </si>
  <si>
    <t>P22033</t>
  </si>
  <si>
    <t>Methylmalonyl-CoA mutase, mitochondrial</t>
  </si>
  <si>
    <t>SCP2</t>
  </si>
  <si>
    <t>P22307</t>
  </si>
  <si>
    <t>Non-specific lipid-transfer protein</t>
  </si>
  <si>
    <t>NADPH:adrenodoxin oxidoreductase, mitochondrial</t>
  </si>
  <si>
    <t>UQCRC2</t>
  </si>
  <si>
    <t>P22695</t>
  </si>
  <si>
    <t>Cytochrome b-c1 complex subunit 2, mitochondrial</t>
  </si>
  <si>
    <t>Ferrochelatase, mitochondrial</t>
  </si>
  <si>
    <t>NAD-dependent malic enzyme, mitochondrial</t>
  </si>
  <si>
    <t>RPS3</t>
  </si>
  <si>
    <t>P23396</t>
  </si>
  <si>
    <t>40S ribosomal protein S3</t>
  </si>
  <si>
    <t>GCSH</t>
  </si>
  <si>
    <t>P23434</t>
  </si>
  <si>
    <t>Glycine cleavage system H protein, mitochondrial</t>
  </si>
  <si>
    <t>CPT2</t>
  </si>
  <si>
    <t>P23786</t>
  </si>
  <si>
    <t>Carnitine O-palmitoyltransferase 2, mitochondrial</t>
  </si>
  <si>
    <t>ATP5F1</t>
  </si>
  <si>
    <t>P24539</t>
  </si>
  <si>
    <t>ATP synthase F(0) complex subunit B1, mitochondrial</t>
  </si>
  <si>
    <t>Acetyl-CoA acetyltransferase, mitochondrial</t>
  </si>
  <si>
    <t>MPST</t>
  </si>
  <si>
    <t>P25325</t>
  </si>
  <si>
    <t>3-mercaptopyruvate sulfurtransferase</t>
  </si>
  <si>
    <t>Tumor necrosis factor receptor superfamily member 6</t>
  </si>
  <si>
    <t>ATPA</t>
  </si>
  <si>
    <t>P25705</t>
  </si>
  <si>
    <t>ATP synthase subunit alpha, mitochondrial</t>
  </si>
  <si>
    <t>Heat shock protein HSP 90-beta</t>
  </si>
  <si>
    <t>PHE1A</t>
  </si>
  <si>
    <t>P08559</t>
  </si>
  <si>
    <t>Pyruvate dehydrogenase E1 component subunit alpha, somatic form, mitochondrial</t>
  </si>
  <si>
    <t>CYC1</t>
  </si>
  <si>
    <t>P08574</t>
  </si>
  <si>
    <t>Cytochrome c1, heme protein, mitochondrial</t>
  </si>
  <si>
    <t>MRPL3</t>
  </si>
  <si>
    <t>P09001</t>
  </si>
  <si>
    <t>39S ribosomal protein L3, mitochondrial</t>
  </si>
  <si>
    <t>GSTP1</t>
  </si>
  <si>
    <t>P09211</t>
  </si>
  <si>
    <t>P29803</t>
  </si>
  <si>
    <t>Pyruvate dehydrogenase E1 component subunit alpha, testis-specific form, mitochondrial</t>
  </si>
  <si>
    <t>Delta-1-pyrroline-5-carboxylate dehydrogenase, mitochondrial</t>
  </si>
  <si>
    <t>PRDX5</t>
  </si>
  <si>
    <t>P30044</t>
  </si>
  <si>
    <t>Peroxiredoxin-5, mitochondrial</t>
  </si>
  <si>
    <t>PRDX3</t>
  </si>
  <si>
    <t>P30048</t>
  </si>
  <si>
    <t>Thioredoxin-dependent peroxide reductase, mitochondrial</t>
  </si>
  <si>
    <t>ATP synthase subunit delta, mitochondrial</t>
  </si>
  <si>
    <t>ECHS1</t>
  </si>
  <si>
    <t>P30084</t>
  </si>
  <si>
    <t>Enoyl-CoA hydratase, mitochondrial</t>
  </si>
  <si>
    <t>PPIF</t>
  </si>
  <si>
    <t>P30405</t>
  </si>
  <si>
    <t>Peptidyl-prolyl cis-trans isomerase F, mitochondrial</t>
  </si>
  <si>
    <t>AL1B1</t>
  </si>
  <si>
    <t>P30837</t>
  </si>
  <si>
    <t>Aldehyde dehydrogenase X, mitochondrial</t>
  </si>
  <si>
    <t>SDHA</t>
  </si>
  <si>
    <t>P31040</t>
  </si>
  <si>
    <t>Succinate dehydrogenase [ubiquinone] flavoprotein subunit, mitochondrial</t>
  </si>
  <si>
    <t>Carbamoyl-phosphate synthase [ammonia], mitochondrial</t>
  </si>
  <si>
    <t>DnaJ homolog subfamily A member 1</t>
  </si>
  <si>
    <t>UQCRC1</t>
  </si>
  <si>
    <t>P31930</t>
  </si>
  <si>
    <t>Cytochrome b-c1 complex subunit 1, mitochondrial</t>
  </si>
  <si>
    <t>HIBADH</t>
  </si>
  <si>
    <t>P31937</t>
  </si>
  <si>
    <t>3-hydroxyisobutyrate dehydrogenase, mitochondrial</t>
  </si>
  <si>
    <t>GK</t>
  </si>
  <si>
    <t>P32189</t>
  </si>
  <si>
    <t>Glycerol kinase 3</t>
  </si>
  <si>
    <t>PYCR1</t>
  </si>
  <si>
    <t>P32322</t>
  </si>
  <si>
    <t>Pyrroline-5-carboxylate reductase 1, mitochondrial</t>
  </si>
  <si>
    <t>ACSL1</t>
  </si>
  <si>
    <t>P33121</t>
  </si>
  <si>
    <t>Long-chain-fatty-acid--CoA ligase 1</t>
  </si>
  <si>
    <t>DUT</t>
  </si>
  <si>
    <t>P33316</t>
  </si>
  <si>
    <t>Deoxyuridine 5'-triphosphate nucleotidohydrolase, mitochondrial</t>
  </si>
  <si>
    <t>SHMT2</t>
  </si>
  <si>
    <t>P34897</t>
  </si>
  <si>
    <t>Serine hydroxymethyltransferase, mitochondrial</t>
  </si>
  <si>
    <t>PHB</t>
  </si>
  <si>
    <t>P35232</t>
  </si>
  <si>
    <t>Prohibitin</t>
  </si>
  <si>
    <t>Hydroxymethylglutaryl-CoA lyase, mitochondrial</t>
  </si>
  <si>
    <t>ATPG</t>
  </si>
  <si>
    <t>P36542</t>
  </si>
  <si>
    <t>ATP synthase subunit gamma, mitochondrial</t>
  </si>
  <si>
    <t>CPOX</t>
  </si>
  <si>
    <t>P36551</t>
  </si>
  <si>
    <t>Oxygen-dependent coproporphyrinogen-III oxidase, mitochondrial</t>
  </si>
  <si>
    <t>Lon protease homolog, mitochondrial</t>
  </si>
  <si>
    <t>DLST</t>
  </si>
  <si>
    <t>P36957</t>
  </si>
  <si>
    <t>Electron transfer flavoprotein subunit alpha, mitochondrial</t>
  </si>
  <si>
    <t>MTHFD2</t>
  </si>
  <si>
    <t>P13995</t>
  </si>
  <si>
    <t>Bifunctional methylenetetrahydrofolate dehydrogenase/cyclohydrolase, mitochondrial</t>
  </si>
  <si>
    <t>UQCRB</t>
  </si>
  <si>
    <t>P14927</t>
  </si>
  <si>
    <t>Cytochrome b-c1 complex subunit 7</t>
  </si>
  <si>
    <t>NDPKA</t>
  </si>
  <si>
    <t>P15531</t>
  </si>
  <si>
    <t>PDZ domain-containing protein 8</t>
  </si>
  <si>
    <t>Malate dehydrogenase, mitochondrial</t>
  </si>
  <si>
    <t>HADHA</t>
  </si>
  <si>
    <t>P40939</t>
  </si>
  <si>
    <t>Trifunctional enzyme subunit alpha, mitochondrial</t>
  </si>
  <si>
    <t>Patatin-like phospholipase domain-containing protein 4</t>
  </si>
  <si>
    <t>ECI1 DCI</t>
  </si>
  <si>
    <t>P42126</t>
  </si>
  <si>
    <t>Enoyl-CoA delta isomerase 1, mitochondrial</t>
  </si>
  <si>
    <t>LRPPRC</t>
  </si>
  <si>
    <t>P42704</t>
  </si>
  <si>
    <t>Leucine-rich PPR motif-containing protein, mitochondrial</t>
  </si>
  <si>
    <t>ACAA2</t>
  </si>
  <si>
    <t>P42765</t>
  </si>
  <si>
    <t>3-ketoacyl-CoA thiolase, mitochondrial</t>
  </si>
  <si>
    <t>GPD2</t>
  </si>
  <si>
    <t>P43304</t>
  </si>
  <si>
    <t>Glycerol-3-phosphate dehydrogenase, mitochondrial</t>
  </si>
  <si>
    <t>TSFM</t>
  </si>
  <si>
    <t>P43897</t>
  </si>
  <si>
    <t>Elongation factor Ts, mitochondrial</t>
  </si>
  <si>
    <t>VDAC2</t>
  </si>
  <si>
    <t>P45880</t>
  </si>
  <si>
    <t>Voltage-dependent anion-selective channel protein 2</t>
  </si>
  <si>
    <t>Short/branched chain specific acyl-CoA dehydrogenase, mitochondrial</t>
  </si>
  <si>
    <t>MTIF2</t>
  </si>
  <si>
    <t>P46199</t>
  </si>
  <si>
    <t>Translation initiation factor IF-2, mitochondrial</t>
  </si>
  <si>
    <t>QARS</t>
  </si>
  <si>
    <t>P47897</t>
  </si>
  <si>
    <t>Glutamine--tRNA ligase</t>
  </si>
  <si>
    <t>UQCRFS1</t>
  </si>
  <si>
    <t>P47985</t>
  </si>
  <si>
    <t>Cytochrome b-c1 complex subunit Rieske, mitochondrial</t>
  </si>
  <si>
    <t>ATPO</t>
  </si>
  <si>
    <t>P48047</t>
  </si>
  <si>
    <t>ATP synthase subunit O, mitochondrial</t>
  </si>
  <si>
    <t>IDH2</t>
  </si>
  <si>
    <t>P48735</t>
  </si>
  <si>
    <t>Isocitrate dehydrogenase [NADP], mitochondrial</t>
  </si>
  <si>
    <t>NRAM2</t>
  </si>
  <si>
    <t>P49281</t>
  </si>
  <si>
    <t>Natural resistance-associated macrophage protein 2</t>
  </si>
  <si>
    <t>MRPL19</t>
  </si>
  <si>
    <t>P49406</t>
  </si>
  <si>
    <t>39S ribosomal protein L19, mitochondrial</t>
  </si>
  <si>
    <t>TUFM</t>
  </si>
  <si>
    <t>P49411</t>
  </si>
  <si>
    <t>Elongation factor Tu, mitochondrial</t>
  </si>
  <si>
    <t>AL7A1</t>
  </si>
  <si>
    <t>P49419</t>
  </si>
  <si>
    <t>Alpha-aminoadipic semialdehyde dehydrogenase</t>
  </si>
  <si>
    <t>GLUD2</t>
  </si>
  <si>
    <t>P49448</t>
  </si>
  <si>
    <t>Glutamate dehydrogenase 2, mitochondrial</t>
  </si>
  <si>
    <t>HARS2</t>
  </si>
  <si>
    <t>P49590</t>
  </si>
  <si>
    <t>Probable histidine--tRNA ligase, mitochondrial</t>
  </si>
  <si>
    <t>ACADVL</t>
  </si>
  <si>
    <t>P49748</t>
  </si>
  <si>
    <t>Very long-chain specific acyl-CoA dehydrogenase, mitochondrial</t>
  </si>
  <si>
    <t>ACOT2</t>
  </si>
  <si>
    <t>P49753</t>
  </si>
  <si>
    <t>Acyl-coenzyme A thioesterase 2, mitochondrial</t>
  </si>
  <si>
    <t>NDUFV1</t>
  </si>
  <si>
    <t>P49821</t>
  </si>
  <si>
    <t>IVD</t>
  </si>
  <si>
    <t>P26440</t>
  </si>
  <si>
    <t>Isovaleryl-CoA dehydrogenase, mitochondrial</t>
  </si>
  <si>
    <t>AK4</t>
  </si>
  <si>
    <t>P27144</t>
  </si>
  <si>
    <t>Adenylate kinase 4, mitochondrial</t>
  </si>
  <si>
    <t>DNA-(apurinic or apyrimidinic site) lyase</t>
  </si>
  <si>
    <t>NDUFS1</t>
  </si>
  <si>
    <t>P28331</t>
  </si>
  <si>
    <t>NADH-ubiquinone oxidoreductase 75 kDa subunit, mitochondrial</t>
  </si>
  <si>
    <t>ODPAT</t>
  </si>
  <si>
    <t>Carnitine O-palmitoyltransferase 1, liver isoform</t>
  </si>
  <si>
    <t>DAP3</t>
  </si>
  <si>
    <t>P51398</t>
  </si>
  <si>
    <t>28S ribosomal protein S29, mitochondrial</t>
  </si>
  <si>
    <t>IDH3G</t>
  </si>
  <si>
    <t>P51553</t>
  </si>
  <si>
    <t>Isocitrate dehydrogenase [NAD] subunit gamma, mitochondrial</t>
  </si>
  <si>
    <t>Succinate-semialdehyde dehydrogenase, mitochondrial</t>
  </si>
  <si>
    <t>NDUFA8</t>
  </si>
  <si>
    <t>P51970</t>
  </si>
  <si>
    <t>NADH dehydrogenase [ubiquinone] 1 alpha subcomplex subunit 8</t>
  </si>
  <si>
    <t>MRPL12</t>
  </si>
  <si>
    <t>P52815</t>
  </si>
  <si>
    <t>39S ribosomal protein L12, mitochondrial</t>
  </si>
  <si>
    <t>TXTP</t>
  </si>
  <si>
    <t>P53007</t>
  </si>
  <si>
    <t>Tricarboxylate transport protein, mitochondrial</t>
  </si>
  <si>
    <t>SUCA</t>
  </si>
  <si>
    <t>P53597</t>
  </si>
  <si>
    <t>Succinate--CoA ligase [ADP/GDP-forming] subunit alpha, mitochondrial</t>
  </si>
  <si>
    <t>CCHL</t>
  </si>
  <si>
    <t>P53701</t>
  </si>
  <si>
    <t>Cytochrome c-type heme lyase</t>
  </si>
  <si>
    <t>POLG</t>
  </si>
  <si>
    <t>P54098</t>
  </si>
  <si>
    <t>DNA polymerase subunit gamma-1</t>
  </si>
  <si>
    <t>AK2</t>
  </si>
  <si>
    <t>P54819</t>
  </si>
  <si>
    <t>Adenylate kinase 2, mitochondrial</t>
  </si>
  <si>
    <t>P5CS</t>
  </si>
  <si>
    <t>P54886</t>
  </si>
  <si>
    <t>Delta-1-pyrroline-5-carboxylate synthase</t>
  </si>
  <si>
    <t>P55084</t>
  </si>
  <si>
    <t>Trifunctional enzyme subunit beta, mitochondrial</t>
  </si>
  <si>
    <t>Succinyl-CoA:3-ketoacid coenzyme A transferase 1, mitochondrial</t>
  </si>
  <si>
    <t>ATP synthase subunit f, mitochondrial</t>
  </si>
  <si>
    <t>ATP synthase subunit e, mitochondrial</t>
  </si>
  <si>
    <t>NDUA6</t>
  </si>
  <si>
    <t>NADH dehydrogenase [ubiquinone] 1 alpha subcomplex subunit 6</t>
  </si>
  <si>
    <t>SYNJ2BP</t>
  </si>
  <si>
    <t>P57105</t>
  </si>
  <si>
    <t>Synaptojanin-2-binding protein</t>
  </si>
  <si>
    <t>ATP-binding cassette sub-family E member 1</t>
  </si>
  <si>
    <t>HSPE1</t>
  </si>
  <si>
    <t>P61604</t>
  </si>
  <si>
    <t>10 kDa heat shock protein, mitochondrial</t>
  </si>
  <si>
    <t>MRPS22</t>
  </si>
  <si>
    <t>P82650</t>
  </si>
  <si>
    <t>28S ribosomal protein S22, mitochondrial</t>
  </si>
  <si>
    <t>MRPS25</t>
  </si>
  <si>
    <t>P82663</t>
  </si>
  <si>
    <t>28S ribosomal protein S25, mitochondrial</t>
  </si>
  <si>
    <t>MRPS35</t>
  </si>
  <si>
    <t>P82673</t>
  </si>
  <si>
    <t>28S ribosomal protein S35, mitochondrial</t>
  </si>
  <si>
    <t>MRPS5</t>
  </si>
  <si>
    <t>P82675</t>
  </si>
  <si>
    <t>28S ribosomal protein S5, mitochondrial</t>
  </si>
  <si>
    <t>MRPS36</t>
  </si>
  <si>
    <t>P82909</t>
  </si>
  <si>
    <t>Dihydrolipoyllysine-residue succinyltransferase component of 2-oxoglutarate dehydrogenase complex, mitochondrial</t>
  </si>
  <si>
    <t>ETFB</t>
  </si>
  <si>
    <t>P38117</t>
  </si>
  <si>
    <t>Electron transfer flavoprotein subunit beta</t>
  </si>
  <si>
    <t>mtHSP70</t>
  </si>
  <si>
    <t>P38646</t>
  </si>
  <si>
    <t>Stress-70 protein, mitochondrial</t>
  </si>
  <si>
    <t>MDH2</t>
  </si>
  <si>
    <t>P40926</t>
  </si>
  <si>
    <t>28S ribosomal protein S34, mitochondrial</t>
  </si>
  <si>
    <t>28S ribosomal protein S6, mitochondrial</t>
  </si>
  <si>
    <t>MRPS9</t>
  </si>
  <si>
    <t>P82933</t>
  </si>
  <si>
    <t>28S ribosomal protein S9, mitochondrial</t>
  </si>
  <si>
    <t>LACTB</t>
  </si>
  <si>
    <t>P83111</t>
  </si>
  <si>
    <t>Serine beta-lactamase-like protein LACTB, mitochondrial</t>
  </si>
  <si>
    <t>CYCS</t>
  </si>
  <si>
    <t>P99999</t>
  </si>
  <si>
    <t>Cytochrome c</t>
  </si>
  <si>
    <t>TFAM</t>
  </si>
  <si>
    <t>Q00059</t>
  </si>
  <si>
    <t>Transcription factor A, mitochondrial</t>
  </si>
  <si>
    <t>MPCP</t>
  </si>
  <si>
    <t>Q00325</t>
  </si>
  <si>
    <t>Phosphate carrier protein, mitochondrial</t>
  </si>
  <si>
    <t>SORD</t>
  </si>
  <si>
    <t>Q00796</t>
  </si>
  <si>
    <t>Sorbitol dehydrogenase</t>
  </si>
  <si>
    <t>DHODH</t>
  </si>
  <si>
    <t>Q02127</t>
  </si>
  <si>
    <t>Dihydroorotate dehydrogenase (quinone), mitochondrial</t>
  </si>
  <si>
    <t>OGDH</t>
  </si>
  <si>
    <t>Q02218</t>
  </si>
  <si>
    <t>2-oxoglutarate dehydrogenase, mitochondrial</t>
  </si>
  <si>
    <t>MMSDH</t>
  </si>
  <si>
    <t>Q02252</t>
  </si>
  <si>
    <t>Methylmalonate-semialdehyde dehydrogenase [acylating], mitochondrial</t>
  </si>
  <si>
    <t>D-beta-hydroxybutyrate dehydrogenase, mitochondrial</t>
  </si>
  <si>
    <t>FKBP4</t>
  </si>
  <si>
    <t>Q02790</t>
  </si>
  <si>
    <t>Peptidyl-prolyl cis-trans isomerase FKBP4</t>
  </si>
  <si>
    <t>?</t>
  </si>
  <si>
    <t>SLC25A11</t>
  </si>
  <si>
    <t>Q02978</t>
  </si>
  <si>
    <t>Mitochondrial 2-oxoglutarate/malate carrier protein</t>
  </si>
  <si>
    <t xml:space="preserve">SSBP1 </t>
  </si>
  <si>
    <t>Q04837</t>
  </si>
  <si>
    <t>Single-stranded DNA-binding protein, mitochondrial</t>
  </si>
  <si>
    <t>YWHAH</t>
  </si>
  <si>
    <t>Q04917</t>
  </si>
  <si>
    <t>14-3-3 protein eta</t>
  </si>
  <si>
    <t>FOLC</t>
  </si>
  <si>
    <t>Q05932</t>
  </si>
  <si>
    <t>Folylpolyglutamate synthase, mitochondrial</t>
  </si>
  <si>
    <t>C1QBP</t>
  </si>
  <si>
    <t>Q07021</t>
  </si>
  <si>
    <t>Complement component 1 Q subcomponent-binding protein, mitochondrial</t>
  </si>
  <si>
    <t>Apoptosis regulator BAX</t>
  </si>
  <si>
    <t>BCL2L1</t>
  </si>
  <si>
    <t>Q07817</t>
  </si>
  <si>
    <t>Bcl-2-like protein 1</t>
  </si>
  <si>
    <t>PMPCA</t>
  </si>
  <si>
    <t>Q10713</t>
  </si>
  <si>
    <t>Mitochondrial-processing peptidase subunit alpha</t>
  </si>
  <si>
    <t>GRSF1</t>
  </si>
  <si>
    <t>Q12849</t>
  </si>
  <si>
    <t>G-rich sequence factor 1</t>
  </si>
  <si>
    <t>TRAP1</t>
  </si>
  <si>
    <t>Q12931</t>
  </si>
  <si>
    <t>Heat shock protein 75 kDa, mitochondrial</t>
  </si>
  <si>
    <t>ECH1</t>
  </si>
  <si>
    <t>Q13011</t>
  </si>
  <si>
    <t>Delta(3,5)-Delta(2,4)-dienoyl-CoA isomerase, mitochondrial</t>
  </si>
  <si>
    <t>COASY</t>
  </si>
  <si>
    <t>Q13057</t>
  </si>
  <si>
    <t>Bifunctional coenzyme A synthase</t>
  </si>
  <si>
    <t>MRPL28</t>
  </si>
  <si>
    <t>Q13084</t>
  </si>
  <si>
    <t>NADH dehydrogenase [ubiquinone] flavoprotein 1, mitochondrial</t>
  </si>
  <si>
    <t>LIG3</t>
  </si>
  <si>
    <t>P49916</t>
  </si>
  <si>
    <t>DNA ligase 3</t>
  </si>
  <si>
    <t>IDH3A</t>
  </si>
  <si>
    <t>P50213</t>
  </si>
  <si>
    <t>Isocitrate dehydrogenase [NAD] subunit alpha, mitochondrial</t>
  </si>
  <si>
    <t>PPOX</t>
  </si>
  <si>
    <t>P50336</t>
  </si>
  <si>
    <t>Protoporphyrinogen oxidase</t>
  </si>
  <si>
    <t>CPT1A</t>
  </si>
  <si>
    <t>P50416</t>
  </si>
  <si>
    <t>RAB32</t>
  </si>
  <si>
    <t>Q13637</t>
  </si>
  <si>
    <t>Ras-related protein Rab-32</t>
  </si>
  <si>
    <t>Methylglutaconyl-CoA hydratase, mitochondrial</t>
  </si>
  <si>
    <t>COX17</t>
  </si>
  <si>
    <t>Q14061</t>
  </si>
  <si>
    <t>Cytochrome c oxidase copper chaperone</t>
  </si>
  <si>
    <t>MRPL58</t>
  </si>
  <si>
    <t>Peptidyl-tRNA hydrolase ICT1, mitochondrial</t>
  </si>
  <si>
    <t>ENDOG</t>
  </si>
  <si>
    <t>Q14249</t>
  </si>
  <si>
    <t>Endonuclease G, mitochondrial</t>
  </si>
  <si>
    <t>FKBP8</t>
  </si>
  <si>
    <t>Q14318</t>
  </si>
  <si>
    <t>Peptidyl-prolyl cis-trans isomerase FKBP8</t>
  </si>
  <si>
    <t>GK3P GKP3 GKTB</t>
  </si>
  <si>
    <t>Q14409</t>
  </si>
  <si>
    <t>FASTKD3</t>
  </si>
  <si>
    <t>Q14CZ7</t>
  </si>
  <si>
    <t>FAST kinase domain-containing protein 3, mitochondrial</t>
  </si>
  <si>
    <t>LARS2</t>
  </si>
  <si>
    <t>Q15031</t>
  </si>
  <si>
    <t>Probable leucine--tRNA ligase, mitochondrial</t>
  </si>
  <si>
    <t>KARS</t>
  </si>
  <si>
    <t>Q15046</t>
  </si>
  <si>
    <t>Lysine--tRNA ligase</t>
  </si>
  <si>
    <t>OXA1L</t>
  </si>
  <si>
    <t>Q15070</t>
  </si>
  <si>
    <t>Mitochondrial inner membrane protein OXA1L</t>
  </si>
  <si>
    <t>PDK1</t>
  </si>
  <si>
    <t>Q15118</t>
  </si>
  <si>
    <t>[Pyruvate dehydrogenase (acetyl-transferring)] kinase isozyme 1, mitochondrial</t>
  </si>
  <si>
    <t>[Pyruvate dehydrogenase (acetyl-transferring)] kinase isozyme 3, mitochondrial</t>
  </si>
  <si>
    <t>Mitochondrial import receptor subunit TOM20 homolog</t>
  </si>
  <si>
    <t>Mitochondrial fission regulator 1</t>
  </si>
  <si>
    <t>SURF1</t>
  </si>
  <si>
    <t>Q15526</t>
  </si>
  <si>
    <t>Surfeit locus protein 1</t>
  </si>
  <si>
    <t>Mitochondrial import receptor subunit TOM34</t>
  </si>
  <si>
    <t>ETFDH</t>
  </si>
  <si>
    <t>Q16134</t>
  </si>
  <si>
    <t>Electron transfer flavoprotein-ubiquinone oxidoreductase, mitochondrial</t>
  </si>
  <si>
    <t>FXN</t>
  </si>
  <si>
    <t>Q16595</t>
  </si>
  <si>
    <t>Frataxin, mitochondrial</t>
  </si>
  <si>
    <t>[Pyruvate dehydrogenase (acetyl-transferring)] kinase isozyme 4, mitochondrial</t>
  </si>
  <si>
    <t>Cytochrome P450 1B1</t>
  </si>
  <si>
    <t>DECR1</t>
  </si>
  <si>
    <t>Q16698</t>
  </si>
  <si>
    <t>2,4-dienoyl-CoA reductase, mitochondrial</t>
  </si>
  <si>
    <t>NDUFA5</t>
  </si>
  <si>
    <t>Q16718</t>
  </si>
  <si>
    <t>NADH dehydrogenase [ubiquinone] 1 alpha subcomplex subunit 5</t>
  </si>
  <si>
    <t>ATP-dependent Clp protease proteolytic subunit, mitochondrial</t>
  </si>
  <si>
    <t>TST</t>
  </si>
  <si>
    <t>Q16762</t>
  </si>
  <si>
    <t>Thiosulfate sulfurtransferase</t>
  </si>
  <si>
    <t>Hydroxyacylglutathione hydrolase, mitochondrial</t>
  </si>
  <si>
    <t>NDUFA9</t>
  </si>
  <si>
    <t>Q16795</t>
  </si>
  <si>
    <t>28S ribosomal protein S36, mitochondrial</t>
  </si>
  <si>
    <t>28S ribosomal protein S11, mitochondrial</t>
  </si>
  <si>
    <t>MRPS15</t>
  </si>
  <si>
    <t>P82914</t>
  </si>
  <si>
    <t>28S ribosomal protein S15, mitochondrial</t>
  </si>
  <si>
    <t>MRPS21</t>
  </si>
  <si>
    <t>P82921</t>
  </si>
  <si>
    <t>28S ribosomal protein S21, mitochondrial</t>
  </si>
  <si>
    <t>MRPS34</t>
  </si>
  <si>
    <t>P82930</t>
  </si>
  <si>
    <t>Phosphoenolpyruvate carboxykinase [GTP], mitochondrial</t>
  </si>
  <si>
    <t>HADH</t>
  </si>
  <si>
    <t>Q16836</t>
  </si>
  <si>
    <t>Hydroxyacyl-coenzyme A dehydrogenase, mitochondrial</t>
  </si>
  <si>
    <t>MIC60</t>
  </si>
  <si>
    <t>Q16891</t>
  </si>
  <si>
    <t>MICOS complex subunit MIC60</t>
  </si>
  <si>
    <t>CDP-diacylglycerol--glycerol-3-phosphate 3-phosphatidyltransferase, mitochondrial</t>
  </si>
  <si>
    <t>tRNA (guanine(37)-N1)-methyltransferase</t>
  </si>
  <si>
    <t>NDUFAF6</t>
  </si>
  <si>
    <t>Q330K2</t>
  </si>
  <si>
    <t>NADH dehydrogenase (ubiquinone) complex I, assembly factor 6</t>
  </si>
  <si>
    <t>Inactive hydroxysteroid dehydrogenase-like protein 1</t>
  </si>
  <si>
    <t>ALDH1L2</t>
  </si>
  <si>
    <t>Q3SY69</t>
  </si>
  <si>
    <t>Mitochondrial 10-formyltetrahydrofolate dehydrogenase</t>
  </si>
  <si>
    <t>Mitochondrial import inner membrane translocase subunit TIM50</t>
  </si>
  <si>
    <t>NADK2</t>
  </si>
  <si>
    <t>Q4G0N4</t>
  </si>
  <si>
    <t>NAD kinase 2, mitochondrial</t>
  </si>
  <si>
    <t>Acyl-CoA synthetase family member 3, mitochondrial</t>
  </si>
  <si>
    <t>Coiled-coil domain-containing protein 58</t>
  </si>
  <si>
    <t>AGK</t>
  </si>
  <si>
    <t>Q53H12</t>
  </si>
  <si>
    <t>Acylglycerol kinase, mitochondrial</t>
  </si>
  <si>
    <t>Endoribonuclease LACTB2</t>
  </si>
  <si>
    <t>MTX3</t>
  </si>
  <si>
    <t>Q5HYI7</t>
  </si>
  <si>
    <t>Metaxin-3</t>
  </si>
  <si>
    <t>2-methoxy-6-polyprenyl-1,4-benzoquinol methylase, mitochondrial</t>
  </si>
  <si>
    <t>EARS2</t>
  </si>
  <si>
    <t>Q5JPH6</t>
  </si>
  <si>
    <t>Probable glutamate--tRNA ligase, mitochondrial</t>
  </si>
  <si>
    <t>PITRM1</t>
  </si>
  <si>
    <t>Q5JRX3</t>
  </si>
  <si>
    <t>Presequence protease, mitochondrial</t>
  </si>
  <si>
    <t>Cytochrome c oxidase assembly factor 6 homolog</t>
  </si>
  <si>
    <t>AARS2</t>
  </si>
  <si>
    <t>Q5JTZ9</t>
  </si>
  <si>
    <t>Alanine--tRNA ligase, mitochondrial</t>
  </si>
  <si>
    <t>Long-chain fatty acid transport protein 3</t>
  </si>
  <si>
    <t>Cytochrome c oxidase assembly protein COX20, mitochondrial</t>
  </si>
  <si>
    <t>TIMM23B</t>
  </si>
  <si>
    <t>Q5SRD1</t>
  </si>
  <si>
    <t>Putative mitochondrial import inner membrane translocase subunit Tim23B</t>
  </si>
  <si>
    <t>Valine--tRNA ligase, mitochondrial</t>
  </si>
  <si>
    <t>RARS2</t>
  </si>
  <si>
    <t>Q5T160</t>
  </si>
  <si>
    <t>Probable arginine--tRNA ligase, mitochondrial</t>
  </si>
  <si>
    <t>THEM4</t>
  </si>
  <si>
    <t>Q5T1C6</t>
  </si>
  <si>
    <t>Acyl-coenzyme A thioesterase THEM4</t>
  </si>
  <si>
    <t>CHCHD2P9</t>
  </si>
  <si>
    <t>Q5T1J5</t>
  </si>
  <si>
    <t>39S ribosomal protein L28, mitochondrial</t>
  </si>
  <si>
    <t>MRPL49</t>
  </si>
  <si>
    <t>Q13405</t>
  </si>
  <si>
    <t>39S ribosomal protein L49, mitochondrial</t>
  </si>
  <si>
    <t>NNT</t>
  </si>
  <si>
    <t>Q13423</t>
  </si>
  <si>
    <t>NAD(P) transhydrogenase, mitochondrial</t>
  </si>
  <si>
    <t>MTX1</t>
  </si>
  <si>
    <t>Q13505</t>
  </si>
  <si>
    <t>Metaxin-1</t>
  </si>
  <si>
    <t>ATAD3B</t>
  </si>
  <si>
    <t>Q5T9A4</t>
  </si>
  <si>
    <t>ATPase family AAA domain-containing protein 3B</t>
  </si>
  <si>
    <t>ATP11</t>
  </si>
  <si>
    <t>Q5TC12</t>
  </si>
  <si>
    <t>ATP synthase mitochondrial F1 complex assembly factor 1</t>
  </si>
  <si>
    <t>LYRM7</t>
  </si>
  <si>
    <t>Q5U5X0</t>
  </si>
  <si>
    <t>Complex III assembly factor LYRM7</t>
  </si>
  <si>
    <t>MARC1</t>
  </si>
  <si>
    <t>Q5VT66</t>
  </si>
  <si>
    <t>Mitochondrial amidoxime-reducing component 1</t>
  </si>
  <si>
    <t>KN motif and ankyrin repeat domain-containing protein 2</t>
  </si>
  <si>
    <t>TTC19</t>
  </si>
  <si>
    <t>Q6DKK2</t>
  </si>
  <si>
    <t>Tetratricopeptide repeat protein 19, mitochondrial</t>
  </si>
  <si>
    <t>MRM1</t>
  </si>
  <si>
    <t>Q6IN84</t>
  </si>
  <si>
    <t>rRNA methyltransferase 1, mitochondrial</t>
  </si>
  <si>
    <t>ACAD10</t>
  </si>
  <si>
    <t>Q6JQN1</t>
  </si>
  <si>
    <t>Acyl-CoA dehydrogenase family member 10</t>
  </si>
  <si>
    <t>PDE12</t>
  </si>
  <si>
    <t>Q6L8Q7</t>
  </si>
  <si>
    <t>2',5'-phosphodiesterase 12</t>
  </si>
  <si>
    <t>SLC25A24</t>
  </si>
  <si>
    <t>Q6NUK1</t>
  </si>
  <si>
    <t>Calcium-binding mitochondrial carrier protein SCaMC-1</t>
  </si>
  <si>
    <t>HIBCH</t>
  </si>
  <si>
    <t>Q6NVY1</t>
  </si>
  <si>
    <t>3-hydroxyisobutyryl-CoA hydrolase, mitochondrial</t>
  </si>
  <si>
    <t>RPUSD3</t>
  </si>
  <si>
    <t>Q6P087</t>
  </si>
  <si>
    <t>Mitochondrial mRNA pseudouridine synthase RPUSD3</t>
  </si>
  <si>
    <t>39S ribosomal protein L54, mitochondrial</t>
  </si>
  <si>
    <t>39S ribosomal protein L14, mitochondrial</t>
  </si>
  <si>
    <t>SFXN4</t>
  </si>
  <si>
    <t>Q6P4A7</t>
  </si>
  <si>
    <t>Sideroflexin-4</t>
  </si>
  <si>
    <t>FDX2</t>
  </si>
  <si>
    <t>Q6P4F2</t>
  </si>
  <si>
    <t>Ferredoxin-2, mitochondrial</t>
  </si>
  <si>
    <t>FAHD1</t>
  </si>
  <si>
    <t>Q6P587</t>
  </si>
  <si>
    <t>Acylpyruvase FAHD1, mitochondrial</t>
  </si>
  <si>
    <t>DARS2</t>
  </si>
  <si>
    <t>Q6PI48</t>
  </si>
  <si>
    <t>Aspartate--tRNA ligase, mitochondrial</t>
  </si>
  <si>
    <t>Transmembrane protein 65</t>
  </si>
  <si>
    <t>C1TM</t>
  </si>
  <si>
    <t>Q6UB35</t>
  </si>
  <si>
    <t>Monofunctional C1-tetrahydrofolate synthase, mitochondrial</t>
  </si>
  <si>
    <t>MIC27</t>
  </si>
  <si>
    <t>Q6UXV4</t>
  </si>
  <si>
    <t>MICOS complex subunit MIC27</t>
  </si>
  <si>
    <t>Cytochrome c oxidase assembly protein COX15 homolog</t>
  </si>
  <si>
    <t>TM10C</t>
  </si>
  <si>
    <t>Q7L0Y3</t>
  </si>
  <si>
    <t>tRNA methyltransferase 10 homolog C</t>
  </si>
  <si>
    <t>DHX30</t>
  </si>
  <si>
    <t>Q7L2E3</t>
  </si>
  <si>
    <t>Putative ATP-dependent RNA helicase DHX30</t>
  </si>
  <si>
    <t>ARMX2</t>
  </si>
  <si>
    <t>Q7L311</t>
  </si>
  <si>
    <t>Armadillo repeat-containing X-linked protein 2</t>
  </si>
  <si>
    <t>Probable proline--tRNA ligase, mitochondrial</t>
  </si>
  <si>
    <t>NDUFAF7</t>
  </si>
  <si>
    <t>Q7L592</t>
  </si>
  <si>
    <t>NADH dehydrogenase [ubiquinone] 1 alpha subcomplex subunit 9, mitochondrial</t>
  </si>
  <si>
    <t>NADP-dependent malic enzyme, mitochondrial</t>
  </si>
  <si>
    <t>PCK2</t>
  </si>
  <si>
    <t>Q16822</t>
  </si>
  <si>
    <t>39S ribosomal protein L21, mitochondrial</t>
  </si>
  <si>
    <t>GLUCM</t>
  </si>
  <si>
    <t>Q7Z3D6</t>
  </si>
  <si>
    <t>D-glutamate cyclase, mitochondrial</t>
  </si>
  <si>
    <t>DHX29</t>
  </si>
  <si>
    <t>Q7Z478</t>
  </si>
  <si>
    <t>ATP-dependent RNA helicase DHX29</t>
  </si>
  <si>
    <t>MTERF4</t>
  </si>
  <si>
    <t>Q7Z6M4</t>
  </si>
  <si>
    <t>Transcription termination factor 4, mitochondrial</t>
  </si>
  <si>
    <t>MRPL55</t>
  </si>
  <si>
    <t>Q7Z7F7</t>
  </si>
  <si>
    <t>39S ribosomal protein L55, mitochondrial</t>
  </si>
  <si>
    <t>MRPL10</t>
  </si>
  <si>
    <t>Q7Z7H8</t>
  </si>
  <si>
    <t>39S ribosomal protein L10, mitochondrial</t>
  </si>
  <si>
    <t>COXM1</t>
  </si>
  <si>
    <t>Q7Z7K0</t>
  </si>
  <si>
    <t>COX assembly mitochondrial protein homolog</t>
  </si>
  <si>
    <t>GLRX5</t>
  </si>
  <si>
    <t>Q86SX6</t>
  </si>
  <si>
    <t>Glutaredoxin-related protein 5, mitochondrial</t>
  </si>
  <si>
    <t>BPHL</t>
  </si>
  <si>
    <t>Q86WA6</t>
  </si>
  <si>
    <t>Valacyclovir hydrolase</t>
  </si>
  <si>
    <t>Stimulator of interferon genes protein</t>
  </si>
  <si>
    <t>DLP1</t>
  </si>
  <si>
    <t>Q86YH6</t>
  </si>
  <si>
    <t>Decaprenyl-diphosphate synthase subunit 2</t>
  </si>
  <si>
    <t>Complex I assembly factor TMEM126B, mitochondrial</t>
  </si>
  <si>
    <t>MCAT MT</t>
  </si>
  <si>
    <t>Q8IVS2</t>
  </si>
  <si>
    <t>Malonyl-CoA-acyl carrier protein transacylase, mitochondrial</t>
  </si>
  <si>
    <t>Mitofusin-1</t>
  </si>
  <si>
    <t>Iron-sulfur cluster co-chaperone protein HscB, mitochondrial</t>
  </si>
  <si>
    <t>RHOT2</t>
  </si>
  <si>
    <t>Q8IXI1</t>
  </si>
  <si>
    <t>Mitochondrial Rho GTPase 2</t>
  </si>
  <si>
    <t>Mitochondrial Rho GTPase 1</t>
  </si>
  <si>
    <t>MSRB3</t>
  </si>
  <si>
    <t>Q8IXL7</t>
  </si>
  <si>
    <t>Methionine-R-sulfoxide reductase B3</t>
  </si>
  <si>
    <t>39S ribosomal protein L41, mitochondrial</t>
  </si>
  <si>
    <t>SUV3</t>
  </si>
  <si>
    <t>Q8IYB8</t>
  </si>
  <si>
    <t>ATP-dependent RNA helicase SUPV3L1, mitochondrial</t>
  </si>
  <si>
    <t>MICU2</t>
  </si>
  <si>
    <t>Q8IYU8</t>
  </si>
  <si>
    <t>Calcium uptake protein 2, mitochondrial</t>
  </si>
  <si>
    <t>Citramalyl-CoA lyase, mitochondrial</t>
  </si>
  <si>
    <t>NDUFAF2</t>
  </si>
  <si>
    <t>Q8N183</t>
  </si>
  <si>
    <t>NADH dehydrogenase [ubiquinone] 1 alpha subcomplex assembly factor 2</t>
  </si>
  <si>
    <t>SLC35F6</t>
  </si>
  <si>
    <t>Q8N357</t>
  </si>
  <si>
    <t>Solute carrier family 35 member F6</t>
  </si>
  <si>
    <t>MIA40</t>
  </si>
  <si>
    <t>Q8N4Q1</t>
  </si>
  <si>
    <t>Mitochondrial intermembrane space import and assembly protein 40</t>
  </si>
  <si>
    <t>CBR4</t>
  </si>
  <si>
    <t>Q8N4T8</t>
  </si>
  <si>
    <t>Carbonyl reductase family member 4</t>
  </si>
  <si>
    <t>MRPL50</t>
  </si>
  <si>
    <t>Q8N5N7</t>
  </si>
  <si>
    <t>39S ribosomal protein L50, mitochondrial</t>
  </si>
  <si>
    <t>MCATL</t>
  </si>
  <si>
    <t>Q8N8R3</t>
  </si>
  <si>
    <t>Mitochondrial basic amino acids transporter</t>
  </si>
  <si>
    <t>MRPL43</t>
  </si>
  <si>
    <t>Putative coiled-coil-helix-coiled-coil-helix domain-containing protein CHCHD2P9, mitochondrial</t>
  </si>
  <si>
    <t>MRPL2</t>
  </si>
  <si>
    <t>Q5T653</t>
  </si>
  <si>
    <t>39S ribosomal protein L2, mitochondrial</t>
  </si>
  <si>
    <t>Retinol dehydrogenase 13</t>
  </si>
  <si>
    <t>NOA1</t>
  </si>
  <si>
    <t>Q8NC60</t>
  </si>
  <si>
    <t>Nitric oxide-associated protein 1</t>
  </si>
  <si>
    <t>PDPR</t>
  </si>
  <si>
    <t>Q8NCN5</t>
  </si>
  <si>
    <t xml:space="preserve">Pyruvate dehydrogenase phosphatase regulatory subunit, mitochondrial </t>
  </si>
  <si>
    <t>NNRE</t>
  </si>
  <si>
    <t>Q8NCW5</t>
  </si>
  <si>
    <t>NAD(P)H-hydrate epimerase</t>
  </si>
  <si>
    <t>MCU</t>
  </si>
  <si>
    <t>Q8NE86</t>
  </si>
  <si>
    <t>Calcium uniporter protein, mitochondrial</t>
  </si>
  <si>
    <t>FLAD1</t>
  </si>
  <si>
    <t>Q8NFF5</t>
  </si>
  <si>
    <t>FAD synthase</t>
  </si>
  <si>
    <t>ABHD11</t>
  </si>
  <si>
    <t>Q8NFV4</t>
  </si>
  <si>
    <t>Protein ABHD11</t>
  </si>
  <si>
    <t>COQ8A</t>
  </si>
  <si>
    <t>Q8NI60</t>
  </si>
  <si>
    <t>Atypical kinase COQ8A, mitochondrial</t>
  </si>
  <si>
    <t xml:space="preserve">GrpE protein homolog 2, mitochondrial </t>
  </si>
  <si>
    <t>Growth arrest and DNA damage-inducible proteins-interacting protein 1</t>
  </si>
  <si>
    <t>GDAP1</t>
  </si>
  <si>
    <t>Q8TB36</t>
  </si>
  <si>
    <t>Ganglioside-induced differentiation-associated protein 1</t>
  </si>
  <si>
    <t>NUBPL</t>
  </si>
  <si>
    <t>Q8TB37</t>
  </si>
  <si>
    <t>Iron-sulfur protein NUBPL</t>
  </si>
  <si>
    <t>SLC25A40</t>
  </si>
  <si>
    <t>Q8TBP6</t>
  </si>
  <si>
    <t>Solute carrier family 25 member 40</t>
  </si>
  <si>
    <t>MRPL30</t>
  </si>
  <si>
    <t>Q8TCC3</t>
  </si>
  <si>
    <t>39S ribosomal protein L30, mitochondrial</t>
  </si>
  <si>
    <t>PNPT1</t>
  </si>
  <si>
    <t>Q8TCS8</t>
  </si>
  <si>
    <t>Polyribonucleotide nucleotidyltransferase 1, mitochondrial</t>
  </si>
  <si>
    <t>Phosphatidylglycerophosphatase and protein-tyrosine phosphatase 1</t>
  </si>
  <si>
    <t>Pentatricopeptide repeat-containing protein 2, mitochondrial</t>
  </si>
  <si>
    <t>TFB1M</t>
  </si>
  <si>
    <t>Q8WVM0</t>
  </si>
  <si>
    <t>Dimethyladenosine transferase 1, mitochondrial</t>
  </si>
  <si>
    <t>MAIP1</t>
  </si>
  <si>
    <t>Q8WWC4</t>
  </si>
  <si>
    <t>m-AAA protease-interacting protein 1, mitochondrial</t>
  </si>
  <si>
    <t>CTL1</t>
  </si>
  <si>
    <t>Q8WWI5</t>
  </si>
  <si>
    <t>Choline transporter-like protein 1</t>
  </si>
  <si>
    <t>RTN4IP1</t>
  </si>
  <si>
    <t>Q8WWV3</t>
  </si>
  <si>
    <t>Reticulon-4-interacting protein 1, mitochondrial</t>
  </si>
  <si>
    <t>BRI3BP</t>
  </si>
  <si>
    <t>Q8WY22</t>
  </si>
  <si>
    <t>BRI3-binding protein</t>
  </si>
  <si>
    <t>DHB8</t>
  </si>
  <si>
    <t>Q92506</t>
  </si>
  <si>
    <t>Estradiol 17-beta-dehydrogenase 8</t>
  </si>
  <si>
    <t>MRPS27</t>
  </si>
  <si>
    <t>Q92552</t>
  </si>
  <si>
    <t>28S ribosomal protein S27, mitochondrial</t>
  </si>
  <si>
    <t>MRPS31</t>
  </si>
  <si>
    <t>Q92665</t>
  </si>
  <si>
    <t>28S ribosomal protein S31, mitochondrial</t>
  </si>
  <si>
    <t>AKAP1</t>
  </si>
  <si>
    <t>Q92667</t>
  </si>
  <si>
    <t>A-kinase anchor protein 1, mitochondrial</t>
  </si>
  <si>
    <t>BAD</t>
  </si>
  <si>
    <t>Q92934</t>
  </si>
  <si>
    <t>Bcl2-associated agonist of cell death</t>
  </si>
  <si>
    <t>GCDH</t>
  </si>
  <si>
    <t>Q92947</t>
  </si>
  <si>
    <t>Protein arginine methyltransferase NDUFAF7, mitochondrial</t>
  </si>
  <si>
    <t>FAKD5</t>
  </si>
  <si>
    <t>Q7L8L6</t>
  </si>
  <si>
    <t>FAST kinase domain-containing protein 5, mitochondrial</t>
  </si>
  <si>
    <t>MRPL21</t>
  </si>
  <si>
    <t>Q7Z2W9</t>
  </si>
  <si>
    <t>Mitochondrial ubiquitin ligase activator of NFKB 1</t>
  </si>
  <si>
    <t>FASTKD4</t>
  </si>
  <si>
    <t>Q969Z0</t>
  </si>
  <si>
    <t>FAST kinase domain-containing protein 4</t>
  </si>
  <si>
    <t>Protein FAM162A</t>
  </si>
  <si>
    <t>MRPL24</t>
  </si>
  <si>
    <t>Q96A35</t>
  </si>
  <si>
    <t>39S ribosomal protein L24, mitochondrial</t>
  </si>
  <si>
    <t>TB1</t>
  </si>
  <si>
    <t>Q96AG3</t>
  </si>
  <si>
    <t>Solute carrier family 25 member 46</t>
  </si>
  <si>
    <t>MCUR1</t>
  </si>
  <si>
    <t>Q96AQ8</t>
  </si>
  <si>
    <t>Mitochondrial calcium uniporter regulator 1</t>
  </si>
  <si>
    <t>Coiled-coil-helix-coiled-coil-helix domain-containing protein 1</t>
  </si>
  <si>
    <t>COA7</t>
  </si>
  <si>
    <t>Q96BR5</t>
  </si>
  <si>
    <t>Cytochrome c oxidase assembly factor 7</t>
  </si>
  <si>
    <t>Phosphatidate cytidylyltransferase, mitochondrial</t>
  </si>
  <si>
    <t>PYCR2</t>
  </si>
  <si>
    <t>Q96C36</t>
  </si>
  <si>
    <t>Pyrroline-5-carboxylate reductase 2</t>
  </si>
  <si>
    <t>NSUN4</t>
  </si>
  <si>
    <t>Q96CB9</t>
  </si>
  <si>
    <t>5-methylcytosine rRNA methyltransferase NSUN4</t>
  </si>
  <si>
    <t>RPUSD4</t>
  </si>
  <si>
    <t>Q96CM3</t>
  </si>
  <si>
    <t>Mitochondrial RNA pseudouridine synthase RPUSD4</t>
  </si>
  <si>
    <t>Acyl-CoA synthetase family member 2, mitochondrial</t>
  </si>
  <si>
    <t>FOXRED1</t>
  </si>
  <si>
    <t>Q96CU9</t>
  </si>
  <si>
    <t>FAD-dependent oxidoreductase domain-containing protein 1</t>
  </si>
  <si>
    <t>COQ8B</t>
  </si>
  <si>
    <t>Q96D53</t>
  </si>
  <si>
    <t>Atypical kinase COQ8B, mitochondrial</t>
  </si>
  <si>
    <t>TIM14</t>
  </si>
  <si>
    <t>Q96DA6</t>
  </si>
  <si>
    <t>Mitochondrial import inner membrane translocase subunit TIM14</t>
  </si>
  <si>
    <t>ECHDC3</t>
  </si>
  <si>
    <t>Q96DC8</t>
  </si>
  <si>
    <t>Enoyl-CoA hydratase domain-containing protein 3, mitochondrial</t>
  </si>
  <si>
    <t>Methionyl-tRNA formyltransferase, mitochondrial</t>
  </si>
  <si>
    <t>MRPL38</t>
  </si>
  <si>
    <t>Q96DV4</t>
  </si>
  <si>
    <t>39S ribosomal protein L38, mitochondrial</t>
  </si>
  <si>
    <t>MRRF</t>
  </si>
  <si>
    <t>Q96E11</t>
  </si>
  <si>
    <t>Ribosome-recycling factor, mitochondrial</t>
  </si>
  <si>
    <t>Transcription termination factor 3, mitochondrial</t>
  </si>
  <si>
    <t>MALSU1</t>
  </si>
  <si>
    <t>Q96EH3</t>
  </si>
  <si>
    <t>Mitochondrial assembly of ribosomal large subunit protein 1</t>
  </si>
  <si>
    <t>MRPS24</t>
  </si>
  <si>
    <t>Q96EL2</t>
  </si>
  <si>
    <t>28S ribosomal protein S24, mitochondrial</t>
  </si>
  <si>
    <t xml:space="preserve">39S ribosomal protein L53, mitochondrial </t>
  </si>
  <si>
    <t>DNAJA3</t>
  </si>
  <si>
    <t>Q96EY1</t>
  </si>
  <si>
    <t xml:space="preserve">DnaJ homolog subfamily A member 3, mitochondrial </t>
  </si>
  <si>
    <t>MRPS39</t>
  </si>
  <si>
    <t>Q96EY7</t>
  </si>
  <si>
    <t>Pentatricopeptide repeat domain-containing protein 3, mitochondrial</t>
  </si>
  <si>
    <t>MMAB</t>
  </si>
  <si>
    <t>Q96EY8</t>
  </si>
  <si>
    <t>Q8N983</t>
  </si>
  <si>
    <t>39S ribosomal protein L43, mitochondrial</t>
  </si>
  <si>
    <t>SPATA5</t>
  </si>
  <si>
    <t>Q8NB90</t>
  </si>
  <si>
    <t>Spermatogenesis-associated protein 5</t>
  </si>
  <si>
    <t>RDH13</t>
  </si>
  <si>
    <t>Q8NBN7</t>
  </si>
  <si>
    <t>Q96GW9</t>
  </si>
  <si>
    <t>Methionine--tRNA ligase, mitochondrial</t>
  </si>
  <si>
    <t>MYO19</t>
  </si>
  <si>
    <t>Q96H55</t>
  </si>
  <si>
    <t>Unconventional myosin-XIX</t>
  </si>
  <si>
    <t>Oxidoreductase NAD-binding domain-containing protein 1</t>
  </si>
  <si>
    <t>PGAM5</t>
  </si>
  <si>
    <t>Q96HS1</t>
  </si>
  <si>
    <t>Serine/threonine-protein phosphatase PGAM5, mitochondrial</t>
  </si>
  <si>
    <t>DHTKD1</t>
  </si>
  <si>
    <t>Q96HY7</t>
  </si>
  <si>
    <t>Probable 2-oxoglutarate dehydrogenase E1 component DHKTD1, mitochondrial</t>
  </si>
  <si>
    <t>NARS2</t>
  </si>
  <si>
    <t>Q96I59</t>
  </si>
  <si>
    <t>Probable asparagine--tRNA ligase, mitochondrial</t>
  </si>
  <si>
    <t>SUCLG2</t>
  </si>
  <si>
    <t>Q96I99</t>
  </si>
  <si>
    <t>Succinate--CoA ligase [GDP-forming] subunit beta, mitochondrial</t>
  </si>
  <si>
    <t>Up-regulated during skeletal muscle growth protein 5</t>
  </si>
  <si>
    <t>Protein FAM210B, mitochondrial</t>
  </si>
  <si>
    <t>DNAJC30</t>
  </si>
  <si>
    <t>Q96LL9</t>
  </si>
  <si>
    <t>DnaJ homolog subfamily C member 30</t>
  </si>
  <si>
    <t>FAM210A</t>
  </si>
  <si>
    <t>Q96ND0</t>
  </si>
  <si>
    <t>Protein FAM210A</t>
  </si>
  <si>
    <t>Methylmalonyl-CoA epimerase, mitochondrial</t>
  </si>
  <si>
    <t>TRNT1</t>
  </si>
  <si>
    <t>Q96Q11</t>
  </si>
  <si>
    <t>CCA tRNA nucleotidyltransferase 1, mitochondrial</t>
  </si>
  <si>
    <t>TEFM</t>
  </si>
  <si>
    <t>Q96QE5</t>
  </si>
  <si>
    <t>Transcription elongation factor, mitochondrial</t>
  </si>
  <si>
    <t>EFG</t>
  </si>
  <si>
    <t>Q96RP9</t>
  </si>
  <si>
    <t>Elongation factor G, mitochondrial</t>
  </si>
  <si>
    <t>MCCA</t>
  </si>
  <si>
    <t>Q96RQ3</t>
  </si>
  <si>
    <t>Methylcrotonoyl-CoA carboxylase subunit alpha, mitochondrial</t>
  </si>
  <si>
    <t>TWNK</t>
  </si>
  <si>
    <t>Q96RR1</t>
  </si>
  <si>
    <t>Twinkle protein, mitochondrial</t>
  </si>
  <si>
    <t>CDK5RAP1</t>
  </si>
  <si>
    <t>Q96SZ6</t>
  </si>
  <si>
    <t>CDK5 regulatory subunit-associated protein 1</t>
  </si>
  <si>
    <t>YME1L1</t>
  </si>
  <si>
    <t>Q96TA2</t>
  </si>
  <si>
    <t>ATP-dependent zinc metalloprotease YME1L1</t>
  </si>
  <si>
    <t>RMDN3</t>
  </si>
  <si>
    <t>Q96TC7</t>
  </si>
  <si>
    <t>Regulator of microtubule dynamics protein 3</t>
  </si>
  <si>
    <t>PARK7</t>
  </si>
  <si>
    <t>Q99497</t>
  </si>
  <si>
    <t>Protein/nucleic acid deglycase DJ-1</t>
  </si>
  <si>
    <t>VAT1</t>
  </si>
  <si>
    <t>Q99536</t>
  </si>
  <si>
    <t>Synaptic vesicle membrane protein VAT-1 homolog</t>
  </si>
  <si>
    <t>TIM17</t>
  </si>
  <si>
    <t>Q99595</t>
  </si>
  <si>
    <t>Mitochondrial import inner membrane translocase subunit Tim17-A</t>
  </si>
  <si>
    <t>PHB2</t>
  </si>
  <si>
    <t>Q99623</t>
  </si>
  <si>
    <t>Prohibitin-2 OS=Homo sapiens</t>
  </si>
  <si>
    <t>HSD17B10</t>
  </si>
  <si>
    <t>Q99714</t>
  </si>
  <si>
    <t>3-hydroxyacyl-CoA dehydrogenase type-2</t>
  </si>
  <si>
    <t>TXN2</t>
  </si>
  <si>
    <t>Q99757</t>
  </si>
  <si>
    <t>Thioredoxin, mitochondrial</t>
  </si>
  <si>
    <t>ATP5S</t>
  </si>
  <si>
    <t>Q99766</t>
  </si>
  <si>
    <t>Glutaryl-CoA dehydrogenase, mitochondrial</t>
  </si>
  <si>
    <t>RRF2M</t>
  </si>
  <si>
    <t>Q969S9</t>
  </si>
  <si>
    <t>Ribosome-releasing factor 2, mitochondrial</t>
  </si>
  <si>
    <t>COQ7</t>
  </si>
  <si>
    <t>Q99807</t>
  </si>
  <si>
    <t>5-demethoxyubiquinone hydroxylase, mitochondrial</t>
  </si>
  <si>
    <t>RNF5</t>
  </si>
  <si>
    <t>Q99942</t>
  </si>
  <si>
    <t>E3 ubiquitin-protein ligase RNF5</t>
  </si>
  <si>
    <t>MICU1</t>
  </si>
  <si>
    <t>Q9BPX6</t>
  </si>
  <si>
    <t>Calcium uptake protein 1, mitochondrial</t>
  </si>
  <si>
    <t>ELAC2</t>
  </si>
  <si>
    <t>Q9BQ52</t>
  </si>
  <si>
    <t>Zinc phosphodiesterase ELAC protein 2</t>
  </si>
  <si>
    <t>ECSIT</t>
  </si>
  <si>
    <t>Q9BQ95</t>
  </si>
  <si>
    <t>Evolutionarily conserved signaling intermediate in Toll pathway, mitochondrial</t>
  </si>
  <si>
    <t>MRPL57</t>
  </si>
  <si>
    <t>Q9BQC6</t>
  </si>
  <si>
    <t>Ribosomal protein 63, mitochondrial</t>
  </si>
  <si>
    <t>Mitochondrial genome maintenance exonuclease 1</t>
  </si>
  <si>
    <t>MRPL45</t>
  </si>
  <si>
    <t>Q9BRJ2</t>
  </si>
  <si>
    <t>39S ribosomal protein L45, mitochondrial</t>
  </si>
  <si>
    <t>MIC25</t>
  </si>
  <si>
    <t>Q9BRQ6</t>
  </si>
  <si>
    <t>MICOS complex subunit MIC25</t>
  </si>
  <si>
    <t>Apoptosis-inducing factor 2</t>
  </si>
  <si>
    <t>Ubiquinol-cytochrome-c reductase complex assembly factor 2</t>
  </si>
  <si>
    <t>AGMAT</t>
  </si>
  <si>
    <t>Q9BSE5</t>
  </si>
  <si>
    <t>Agmatinase, mitochondrial</t>
  </si>
  <si>
    <t>Mitochondrial import inner membrane translocase subunit Tim29</t>
  </si>
  <si>
    <t>TACO1</t>
  </si>
  <si>
    <t>Q9BSH4</t>
  </si>
  <si>
    <t>Translational activator of cytochrome c oxidase 1</t>
  </si>
  <si>
    <t>MTG1</t>
  </si>
  <si>
    <t>Q9BT17</t>
  </si>
  <si>
    <t>Mitochondrial ribosome-associated GTPase 1</t>
  </si>
  <si>
    <t>Transmembrane protein 70, mitochondrial</t>
  </si>
  <si>
    <t>EFHD1</t>
  </si>
  <si>
    <t>Q9BUP0</t>
  </si>
  <si>
    <t>EF-hand domain-containing protein D1</t>
  </si>
  <si>
    <t xml:space="preserve">MICOS complex subunit MIC26 </t>
  </si>
  <si>
    <t>ABHD6</t>
  </si>
  <si>
    <t>Q9BV23</t>
  </si>
  <si>
    <t>Monoacylglycerol lipase ABHD6</t>
  </si>
  <si>
    <t>MECR</t>
  </si>
  <si>
    <t>Q9BV79</t>
  </si>
  <si>
    <t>Enoyl-[acyl-carrier-protein] reductase, mitochondrial</t>
  </si>
  <si>
    <t>TRMT61B</t>
  </si>
  <si>
    <t>Q9BVS5</t>
  </si>
  <si>
    <t>tRNA (adenine(58)-N(1))-methyltransferase, mitochondrial</t>
  </si>
  <si>
    <t>Mitochondrial import inner membrane translocase subunit Tim21</t>
  </si>
  <si>
    <t>NUDT9</t>
  </si>
  <si>
    <t>Q9BW91</t>
  </si>
  <si>
    <t>ADP-ribose pyrophosphatase, mitochondrial</t>
  </si>
  <si>
    <t>TARS2</t>
  </si>
  <si>
    <t>Q9BW92</t>
  </si>
  <si>
    <t>Threonine--tRNA ligase, mitochondrial</t>
  </si>
  <si>
    <t>FUN14 domain-containing protein 2</t>
  </si>
  <si>
    <t>SFXN3</t>
  </si>
  <si>
    <t>Q9BWM7</t>
  </si>
  <si>
    <t>Sideroflexin-3</t>
  </si>
  <si>
    <t>HINT2</t>
  </si>
  <si>
    <t>Q9BX68</t>
  </si>
  <si>
    <t>Histidine triad nucleotide-binding protein 2, mitochondrial</t>
  </si>
  <si>
    <t>RAB11FIP5</t>
  </si>
  <si>
    <t>Q9BXF6</t>
  </si>
  <si>
    <t>Rab11 family-interacting protein 5</t>
  </si>
  <si>
    <t>BCL2L13</t>
  </si>
  <si>
    <t>Cob(I)yrinic acid a,c-diamide adenosyltransferase, mitochondrial</t>
  </si>
  <si>
    <t>MRPL48</t>
  </si>
  <si>
    <t>Q96GC5</t>
  </si>
  <si>
    <t>39S ribosomal protein L48, mitochondrial</t>
  </si>
  <si>
    <t>MARS2</t>
  </si>
  <si>
    <t>39S ribosomal protein L20, mitochondrial</t>
  </si>
  <si>
    <t>MRPL13</t>
  </si>
  <si>
    <t>Q9BYD1</t>
  </si>
  <si>
    <t>39S ribosomal protein L13, mitochondrial</t>
  </si>
  <si>
    <t>MRPL9</t>
  </si>
  <si>
    <t>Q9BYD2</t>
  </si>
  <si>
    <t>39S ribosomal protein L9, mitochondrial</t>
  </si>
  <si>
    <t>MRPL4</t>
  </si>
  <si>
    <t>Q9BYD3</t>
  </si>
  <si>
    <t>39S ribosomal protein L4, mitochondrial</t>
  </si>
  <si>
    <t>MRPL1</t>
  </si>
  <si>
    <t>Q9BYD6</t>
  </si>
  <si>
    <t>39S ribosomal protein L1, mitochondrial</t>
  </si>
  <si>
    <t>MRPS26</t>
  </si>
  <si>
    <t>Q9BYN8</t>
  </si>
  <si>
    <t>28S ribosomal protein S26, mitochondrial</t>
  </si>
  <si>
    <t>NLN</t>
  </si>
  <si>
    <t>Q9BYT8</t>
  </si>
  <si>
    <t>Neurolysin, mitochondrial</t>
  </si>
  <si>
    <t>MRPL37</t>
  </si>
  <si>
    <t>Q9BZE1</t>
  </si>
  <si>
    <t>39S ribosomal protein L37, mitochondrial</t>
  </si>
  <si>
    <t>SLIRP</t>
  </si>
  <si>
    <t>Q9GZT3</t>
  </si>
  <si>
    <t>SRA stem-loop-interacting RNA-binding protein, mitochondrial</t>
  </si>
  <si>
    <t>Cytochrome c oxidase assembly factor 1 homolog</t>
  </si>
  <si>
    <t>Mitochondrial fission factor</t>
  </si>
  <si>
    <t xml:space="preserve">Mitochondrial fission regulator 1-like </t>
  </si>
  <si>
    <t>TMEM126A</t>
  </si>
  <si>
    <t>Q9H061</t>
  </si>
  <si>
    <t xml:space="preserve">Transmembrane protein 126A </t>
  </si>
  <si>
    <t>CLPB</t>
  </si>
  <si>
    <t>Q9H078</t>
  </si>
  <si>
    <t>Caseinolytic peptidase B protein homolog</t>
  </si>
  <si>
    <t>Glutamyl-tRNA(Gln) amidotransferase subunit A, mitochondrial</t>
  </si>
  <si>
    <t>MRPL18</t>
  </si>
  <si>
    <t>Q9H0U6</t>
  </si>
  <si>
    <t>39S ribosomal protein L18, mitochondrial</t>
  </si>
  <si>
    <t>Iron-sulfur cluster assembly enzyme ISCU, mitochondrial</t>
  </si>
  <si>
    <t>Mitochondrial glutamate carrier 2</t>
  </si>
  <si>
    <t>MFT</t>
  </si>
  <si>
    <t>Q9H2D1</t>
  </si>
  <si>
    <t>Mitochondrial folate transporter/carrier</t>
  </si>
  <si>
    <t>PPA2</t>
  </si>
  <si>
    <t>Q9H2U2</t>
  </si>
  <si>
    <t>Inorganic pyrophosphatase 2, mitochondrial</t>
  </si>
  <si>
    <t>MRPL46</t>
  </si>
  <si>
    <t>Q9H2W6</t>
  </si>
  <si>
    <t>39S ribosomal protein L46, mitochondrial</t>
  </si>
  <si>
    <t>tRNA dimethylallyltransferase</t>
  </si>
  <si>
    <t>Growth hormone-inducible transmembrane protein</t>
  </si>
  <si>
    <t>OSGEPL1</t>
  </si>
  <si>
    <t>Q9H4B0</t>
  </si>
  <si>
    <t>Probable tRNA N6-adenosine threonylcarbamoyltransferase, mitochondrial</t>
  </si>
  <si>
    <t>TFB2M</t>
  </si>
  <si>
    <t>Q9H5Q4</t>
  </si>
  <si>
    <t>Dimethyladenosine transferase 2, mitochondrial</t>
  </si>
  <si>
    <t>Optic atrophy 3 protein</t>
  </si>
  <si>
    <t>Methyltransferase-like protein 17, mitochondrial</t>
  </si>
  <si>
    <t>ACAD9</t>
  </si>
  <si>
    <t>Q9H845</t>
  </si>
  <si>
    <t>Acyl-CoA dehydrogenase family member 9, mitochondrial</t>
  </si>
  <si>
    <t>SLC25A22</t>
  </si>
  <si>
    <t>Q9H936</t>
  </si>
  <si>
    <t>Mitochondrial glutamate carrier 1</t>
  </si>
  <si>
    <t>SFXN1</t>
  </si>
  <si>
    <t>ATP synthase subunit s, mitochondrial</t>
  </si>
  <si>
    <t>Mitochondrial intermediate peptidase</t>
  </si>
  <si>
    <t>ACO2</t>
  </si>
  <si>
    <t>Q99798</t>
  </si>
  <si>
    <t>Aconitate hydratase, mitochondrial</t>
  </si>
  <si>
    <t>CARS2</t>
  </si>
  <si>
    <t>Q9HA77</t>
  </si>
  <si>
    <t>Probable cysteine--tRNA ligase, mitochondrial</t>
  </si>
  <si>
    <t>GrpE protein homolog 1, mitochondrial</t>
  </si>
  <si>
    <t>MYG1</t>
  </si>
  <si>
    <t>Q9HB07</t>
  </si>
  <si>
    <t>UPF0160 protein MYG1, mitochondrial</t>
  </si>
  <si>
    <t>SLC25A19</t>
  </si>
  <si>
    <t>Q9HC21</t>
  </si>
  <si>
    <t>Mitochondrial thiamine pyrophosphate carrier</t>
  </si>
  <si>
    <t>MRM3</t>
  </si>
  <si>
    <t>Q9HC36</t>
  </si>
  <si>
    <t>rRNA methyltransferase 3, mitochondrial</t>
  </si>
  <si>
    <t>GLOD4</t>
  </si>
  <si>
    <t>Q9HC38</t>
  </si>
  <si>
    <t>Glyoxalase domain-containing protein 4</t>
  </si>
  <si>
    <t>MCCC2</t>
  </si>
  <si>
    <t>Q9HCC0</t>
  </si>
  <si>
    <t xml:space="preserve">Methylcrotonoyl-CoA carboxylase beta chain, mitochondrial </t>
  </si>
  <si>
    <t>MRPL47</t>
  </si>
  <si>
    <t>Q9HD33</t>
  </si>
  <si>
    <t>39S ribosomal protein L47, mitochondrial</t>
  </si>
  <si>
    <t>Thioredoxin reductase 2, mitochondrial</t>
  </si>
  <si>
    <t>ABCB6</t>
  </si>
  <si>
    <t>Q9NP58</t>
  </si>
  <si>
    <t xml:space="preserve">ATP-binding cassette sub-family B member 6, mitochondrial </t>
  </si>
  <si>
    <t>SARS2</t>
  </si>
  <si>
    <t>Q9NP81</t>
  </si>
  <si>
    <t>Serine--tRNA ligase, mitochondrial</t>
  </si>
  <si>
    <t>MRPS30</t>
  </si>
  <si>
    <t>Q9NP92</t>
  </si>
  <si>
    <t xml:space="preserve">39S ribosomal protein S30, mitochondrial </t>
  </si>
  <si>
    <t>TIMMDC1</t>
  </si>
  <si>
    <t>Q9NPL8</t>
  </si>
  <si>
    <t>Complex I assembly factor TIMMDC1, mitochondrial</t>
  </si>
  <si>
    <t>MRPL40</t>
  </si>
  <si>
    <t>Q9NQ50</t>
  </si>
  <si>
    <t>39S ribosomal protein L40, mitochondrial</t>
  </si>
  <si>
    <t>XPNPEP3</t>
  </si>
  <si>
    <t>Q9NQH7</t>
  </si>
  <si>
    <t>Xaa-Pro aminopeptidase 3</t>
  </si>
  <si>
    <t>DIABLO</t>
  </si>
  <si>
    <t>Q9NR28</t>
  </si>
  <si>
    <t>Diablo homolog, mitochondrial</t>
  </si>
  <si>
    <t>ABCB10</t>
  </si>
  <si>
    <t>Q9NRK6</t>
  </si>
  <si>
    <t>ATP-binding cassette sub-family B member 10, mitochondrial</t>
  </si>
  <si>
    <t>MRPL17</t>
  </si>
  <si>
    <t>Q9NRX2</t>
  </si>
  <si>
    <t>39S ribosomal protein L17, mitochondrial</t>
  </si>
  <si>
    <t>Phospholipid scramblase 3</t>
  </si>
  <si>
    <t>GLRX2</t>
  </si>
  <si>
    <t>Q9NS18</t>
  </si>
  <si>
    <t>Glutaredoxin-2, mitochondrial</t>
  </si>
  <si>
    <t>TOM22</t>
  </si>
  <si>
    <t>Q9NS69</t>
  </si>
  <si>
    <t>Mitochondrial import receptor subunit TOM22 homolog</t>
  </si>
  <si>
    <t>IARS2</t>
  </si>
  <si>
    <t>Q9NSE4</t>
  </si>
  <si>
    <t>Isoleucine--tRNA ligase, mitochondrial</t>
  </si>
  <si>
    <t>ECHDC1</t>
  </si>
  <si>
    <t>Q9NTX5</t>
  </si>
  <si>
    <t>Ethylmalonyl-CoA decarboxylase</t>
  </si>
  <si>
    <t>ABHD10</t>
  </si>
  <si>
    <t>Q9NUJ1</t>
  </si>
  <si>
    <t>Mycophenolic acid acyl-glucuronide esterase, mitochondrial</t>
  </si>
  <si>
    <t>DDX28</t>
  </si>
  <si>
    <t>Q9NUL7</t>
  </si>
  <si>
    <t>Probable ATP-dependent RNA helicase DDX28</t>
  </si>
  <si>
    <t>UQCC1</t>
  </si>
  <si>
    <t>Q9NVA1</t>
  </si>
  <si>
    <t>Ubiquinol-cytochrome-c reductase complex assembly factor 1</t>
  </si>
  <si>
    <t>DNAJC11</t>
  </si>
  <si>
    <t>Q9BXK5</t>
  </si>
  <si>
    <t>Bcl-2-like protein 13</t>
  </si>
  <si>
    <t>HDHD5</t>
  </si>
  <si>
    <t>Q9BXW7</t>
  </si>
  <si>
    <t>Haloacid dehalogenase-like hydrolase domain-containing 5</t>
  </si>
  <si>
    <t>MRPL20</t>
  </si>
  <si>
    <t>Q9BYC9</t>
  </si>
  <si>
    <t>ATPase family AAA domain-containing protein 3A</t>
  </si>
  <si>
    <t>MRPS18A</t>
  </si>
  <si>
    <t>Q9NVS2</t>
  </si>
  <si>
    <t>39S ribosomal protein S18a, mitochondrial</t>
  </si>
  <si>
    <t>MTPAP</t>
  </si>
  <si>
    <t>Q9NVV4</t>
  </si>
  <si>
    <t>Poly(A) RNA polymerase, mitochondrial</t>
  </si>
  <si>
    <t>Distal membrane-arm assembly complex protein 2</t>
  </si>
  <si>
    <t>Calcium uniporter regulatory subunit MCUb, mitochondrial</t>
  </si>
  <si>
    <t>RMND1</t>
  </si>
  <si>
    <t>Q9NWS8</t>
  </si>
  <si>
    <t>Required for meiotic nuclear division protein 1 homolog</t>
  </si>
  <si>
    <t>AURKAIP1</t>
  </si>
  <si>
    <t>Q9NWT8</t>
  </si>
  <si>
    <t>Aurora kinase A-interacting protein</t>
  </si>
  <si>
    <t>OXSM</t>
  </si>
  <si>
    <t>Q9NWU1</t>
  </si>
  <si>
    <t>3-oxoacyl-[acyl-carrier-protein] synthase, mitochondrial</t>
  </si>
  <si>
    <t>39S ribosomal protein L22, mitochondrial</t>
  </si>
  <si>
    <t>NDUFB11</t>
  </si>
  <si>
    <t>Q9NX14</t>
  </si>
  <si>
    <t>NADH dehydrogenase [ubiquinone] 1 beta subcomplex subunit 11, mitochondrial</t>
  </si>
  <si>
    <t>SDHAF2</t>
  </si>
  <si>
    <t>Q9NX18</t>
  </si>
  <si>
    <t>Succinate dehydrogenase assembly factor 2, mitochondrial</t>
  </si>
  <si>
    <t>MRPL16</t>
  </si>
  <si>
    <t>Q9NX20</t>
  </si>
  <si>
    <t>39S ribosomal protein L16, mitochondrial</t>
  </si>
  <si>
    <t>ADPRHL2</t>
  </si>
  <si>
    <t>Q9NX46</t>
  </si>
  <si>
    <t>Poly(ADP-ribose) glycohydrolase ARH3</t>
  </si>
  <si>
    <t>E3 ubiquitin-protein ligase MARCH5</t>
  </si>
  <si>
    <t>CHCHD3</t>
  </si>
  <si>
    <t>Q9NX63</t>
  </si>
  <si>
    <t>MICOS complex subunit MIC19</t>
  </si>
  <si>
    <t>MRPL39</t>
  </si>
  <si>
    <t>Q9NYK5</t>
  </si>
  <si>
    <t>39S ribosomal protein L39, mitochondrial</t>
  </si>
  <si>
    <t>FASTKD2</t>
  </si>
  <si>
    <t>Q9NYY8</t>
  </si>
  <si>
    <t>FAST kinase domain-containing protein 2, mitochondrial</t>
  </si>
  <si>
    <t>CISD1</t>
  </si>
  <si>
    <t>Q9NZ45</t>
  </si>
  <si>
    <t>CDGSH iron-sulfur domain-containing protein 1</t>
  </si>
  <si>
    <t>MRPL35</t>
  </si>
  <si>
    <t>Q9NZE8</t>
  </si>
  <si>
    <t>39S ribosomal protein L35, mitochondrial</t>
  </si>
  <si>
    <t>COQ3</t>
  </si>
  <si>
    <t>Q9NZJ6</t>
  </si>
  <si>
    <t>Ubiquinone biosynthesis O-methyltransferase, mitochondrial</t>
  </si>
  <si>
    <t>MTCH1</t>
  </si>
  <si>
    <t>Q9NZJ7</t>
  </si>
  <si>
    <t>Mitochondrial carrier homolog 1</t>
  </si>
  <si>
    <t>MRPL15</t>
  </si>
  <si>
    <t>Q9P015</t>
  </si>
  <si>
    <t xml:space="preserve">39S ribosomal protein L15, mitochondrial </t>
  </si>
  <si>
    <t>NADH dehydrogenase [ubiquinone] 1 alpha subcomplex assembly factor 4</t>
  </si>
  <si>
    <t>HACD3</t>
  </si>
  <si>
    <t>Q9P035</t>
  </si>
  <si>
    <t>Very-long-chain (3R)-3-hydroxyacyl-CoA dehydratase 3</t>
  </si>
  <si>
    <t>NDUFA13</t>
  </si>
  <si>
    <t>Q9P0J0</t>
  </si>
  <si>
    <t>NADH dehydrogenase [ubiquinone] 1 alpha subcomplex subunit 13</t>
  </si>
  <si>
    <t>PDP1</t>
  </si>
  <si>
    <t>Q9P0J1</t>
  </si>
  <si>
    <t>Q9H9B4</t>
  </si>
  <si>
    <t>Sideroflexin-1</t>
  </si>
  <si>
    <t>39S ribosomal protein L44, mitochondrial</t>
  </si>
  <si>
    <t>L2HGDH</t>
  </si>
  <si>
    <t>Q9H9P8</t>
  </si>
  <si>
    <t xml:space="preserve">L-2-hydroxyglutarate dehydrogenase, mitochondrial </t>
  </si>
  <si>
    <t>Uncharacterized protein C6orf203</t>
  </si>
  <si>
    <t>COX16</t>
  </si>
  <si>
    <t>Q9P0S2</t>
  </si>
  <si>
    <t>Cytochrome c oxidase assembly protein COX16 homolog, mitochondrial</t>
  </si>
  <si>
    <t>Succinate--CoA ligase [ADP-forming] subunit beta, mitochondrial</t>
  </si>
  <si>
    <t>SLC25A10</t>
  </si>
  <si>
    <t>Q9UBX3</t>
  </si>
  <si>
    <t>Mitochondrial dicarboxylate carrier</t>
  </si>
  <si>
    <t>Alpha-aminoadipic semialdehyde synthase, mitochondrial</t>
  </si>
  <si>
    <t>MTFP1</t>
  </si>
  <si>
    <t>Q9UDX5</t>
  </si>
  <si>
    <t>Mitochondrial fission process protein 1</t>
  </si>
  <si>
    <t>WARS2</t>
  </si>
  <si>
    <t>Q9UGM6</t>
  </si>
  <si>
    <t>Tryptophan--tRNA ligase, mitochondrial</t>
  </si>
  <si>
    <t>ARMCX3</t>
  </si>
  <si>
    <t>Q9UH62</t>
  </si>
  <si>
    <t>Armadillo repeat-containing X-linked protein 3</t>
  </si>
  <si>
    <t>Alpha-methylacyl-CoA racemase</t>
  </si>
  <si>
    <t>CYB5R1</t>
  </si>
  <si>
    <t>Q9UHQ9</t>
  </si>
  <si>
    <t>NADH-cytochrome b5 reductase 1</t>
  </si>
  <si>
    <t>NDUFA12</t>
  </si>
  <si>
    <t>Q9UI09</t>
  </si>
  <si>
    <t>NADH dehydrogenase [ubiquinone] 1 alpha subcomplex subunit 12</t>
  </si>
  <si>
    <t>MRM2</t>
  </si>
  <si>
    <t>Q9UI43</t>
  </si>
  <si>
    <t>rRNA methyltransferase 2, mitochondrial</t>
  </si>
  <si>
    <t>ATPase inhibitor, mitochondrial</t>
  </si>
  <si>
    <t>AK3</t>
  </si>
  <si>
    <t>Q9UIJ7</t>
  </si>
  <si>
    <t>GTP:AMP phosphotransferase AK3, mitochondrial</t>
  </si>
  <si>
    <t>SLC25A13</t>
  </si>
  <si>
    <t>Q9UJS0</t>
  </si>
  <si>
    <t>Calcium-binding mitochondrial carrier protein Aralar2</t>
  </si>
  <si>
    <t>STOML2</t>
  </si>
  <si>
    <t>Q9UJZ1</t>
  </si>
  <si>
    <t>Stomatin-like protein 2, mitochondrial</t>
  </si>
  <si>
    <t>OGDHL</t>
  </si>
  <si>
    <t>Q9ULD0</t>
  </si>
  <si>
    <t>2-oxoglutarate dehydrogenase-like, mitochondrial</t>
  </si>
  <si>
    <t>NFU1</t>
  </si>
  <si>
    <t>Q9UMS0</t>
  </si>
  <si>
    <t>NFU1 iron-sulfur cluster scaffold homolog, mitochondrial</t>
  </si>
  <si>
    <t>SPG7</t>
  </si>
  <si>
    <t>Q9UQ90</t>
  </si>
  <si>
    <t>Paraplegin</t>
  </si>
  <si>
    <t>BCS1</t>
  </si>
  <si>
    <t>Q9Y276</t>
  </si>
  <si>
    <t>Mitochondrial chaperone BCS1</t>
  </si>
  <si>
    <t>VDAC3</t>
  </si>
  <si>
    <t>Q9Y277</t>
  </si>
  <si>
    <t>Voltage-dependent anion-selective channel protein 3</t>
  </si>
  <si>
    <t>MRPS33</t>
  </si>
  <si>
    <t>Q9Y291</t>
  </si>
  <si>
    <t>28S ribosomal protein S33, mitochondrial</t>
  </si>
  <si>
    <t>EXOG</t>
  </si>
  <si>
    <t>Q9Y2C4</t>
  </si>
  <si>
    <t>Nuclease EXOG, mitochondrial</t>
  </si>
  <si>
    <t>MRPS28</t>
  </si>
  <si>
    <t>Q9Y2Q9</t>
  </si>
  <si>
    <t>28S ribosomal protein S28, mitochondrial</t>
  </si>
  <si>
    <t>Cytochrome c oxidase assembly factor 3 homolog, mitochondrial</t>
  </si>
  <si>
    <t>MRPS17</t>
  </si>
  <si>
    <t>Q9Y2R5</t>
  </si>
  <si>
    <t>28S ribosomal protein S17, mitochondrial</t>
  </si>
  <si>
    <t>MRPS7</t>
  </si>
  <si>
    <t>Q9Y2R9</t>
  </si>
  <si>
    <t>Q9NVH1</t>
  </si>
  <si>
    <t>DnaJ homolog subfamily C member 11</t>
  </si>
  <si>
    <t>Trimethyllysine dioxygenase, mitochondrial</t>
  </si>
  <si>
    <t>ATAD3A</t>
  </si>
  <si>
    <t>Q9NVI7</t>
  </si>
  <si>
    <t>YARS2</t>
  </si>
  <si>
    <t>Q9Y2Z4</t>
  </si>
  <si>
    <t>Tyrosine--tRNA ligase, mitochondrial</t>
  </si>
  <si>
    <t>Ubiquinone biosynthesis monooxygenase COQ6, mitochondrial</t>
  </si>
  <si>
    <t>ACOT9</t>
  </si>
  <si>
    <t>Q9Y305</t>
  </si>
  <si>
    <t>Acyl-coenzyme A thioesterase 9, mitochondrial</t>
  </si>
  <si>
    <t>NDUFAF1</t>
  </si>
  <si>
    <t>Q9Y375</t>
  </si>
  <si>
    <t>Complex I intermediate-associated protein 30, mitochondrial</t>
  </si>
  <si>
    <t>MRPS2</t>
  </si>
  <si>
    <t>Q9Y399</t>
  </si>
  <si>
    <t>28S ribosomal protein S2, mitochondrial</t>
  </si>
  <si>
    <t>MRPL11</t>
  </si>
  <si>
    <t>Q9Y3B7</t>
  </si>
  <si>
    <t>39S ribosomal protein L11, mitochondrial</t>
  </si>
  <si>
    <t>Oligoribonuclease, mitochondrial</t>
  </si>
  <si>
    <t>Methionine-R-sulfoxide reductase B2, mitochondrial</t>
  </si>
  <si>
    <t>MRPS16</t>
  </si>
  <si>
    <t>Q9Y3D3</t>
  </si>
  <si>
    <t>28S ribosomal protein S16, mitochondrial</t>
  </si>
  <si>
    <t>FIS1</t>
  </si>
  <si>
    <t>Q9Y3D6</t>
  </si>
  <si>
    <t>Mitochondrial fission 1 protein</t>
  </si>
  <si>
    <t>PAM16</t>
  </si>
  <si>
    <t>Q9Y3D7</t>
  </si>
  <si>
    <t xml:space="preserve">Mitochondrial import inner membrane translocase subunit TIM16 </t>
  </si>
  <si>
    <t>MRPS23</t>
  </si>
  <si>
    <t>Q9Y3D9</t>
  </si>
  <si>
    <t xml:space="preserve">28S ribosomal protein S23, mitochondrial </t>
  </si>
  <si>
    <t>PTRH2</t>
  </si>
  <si>
    <t>Q9Y3E5</t>
  </si>
  <si>
    <t>Peptidyl-tRNA hydrolase 2, mitochondrial</t>
  </si>
  <si>
    <t>AFG3L2</t>
  </si>
  <si>
    <t>Q9Y4W6</t>
  </si>
  <si>
    <t>AFG3-like protein 2</t>
  </si>
  <si>
    <t>SAM50</t>
  </si>
  <si>
    <t>Q9Y512</t>
  </si>
  <si>
    <t>Sorting and assembly machinery component 50 homolog</t>
  </si>
  <si>
    <t>TIM22</t>
  </si>
  <si>
    <t>Q9Y584</t>
  </si>
  <si>
    <t>Mitochondrial import inner membrane translocase subunit Tim22</t>
  </si>
  <si>
    <t>TIM10B</t>
  </si>
  <si>
    <t>Q9Y5J6</t>
  </si>
  <si>
    <t>Mitochondrial import inner membrane translocase subunit Tim10 B</t>
  </si>
  <si>
    <t>TIM13</t>
  </si>
  <si>
    <t>Q9Y5L4</t>
  </si>
  <si>
    <t>Mitochondrial import inner membrane translocase subunit Tim13</t>
  </si>
  <si>
    <t>DNAJC15</t>
  </si>
  <si>
    <t>Q9Y5T4</t>
  </si>
  <si>
    <t xml:space="preserve">DnaJ homolog subfamily C member 15 </t>
  </si>
  <si>
    <t>FLVCR1</t>
  </si>
  <si>
    <t>Q9Y5Y0</t>
  </si>
  <si>
    <t>Feline leukemia virus subgroup C receptor-related protein 1</t>
  </si>
  <si>
    <t>PUS1</t>
  </si>
  <si>
    <t>Q9Y606</t>
  </si>
  <si>
    <t>tRNA pseudouridine synthase A</t>
  </si>
  <si>
    <t>SLC25A15</t>
  </si>
  <si>
    <t>Q9Y619</t>
  </si>
  <si>
    <t>Mitochondrial ornithine transporter 1</t>
  </si>
  <si>
    <t>28S ribosomal protein S18b, mitochondrial</t>
  </si>
  <si>
    <t>CLIC4</t>
  </si>
  <si>
    <t>Q9Y696</t>
  </si>
  <si>
    <t>Chloride intracellular channel protein 4</t>
  </si>
  <si>
    <t>NFS1</t>
  </si>
  <si>
    <t>Q9Y697</t>
  </si>
  <si>
    <t>Cysteine desulfurase, mitochondrial</t>
  </si>
  <si>
    <t>MTCH2</t>
  </si>
  <si>
    <t>Q9Y6C9</t>
  </si>
  <si>
    <t>Mitochondrial carrier homolog 2</t>
  </si>
  <si>
    <t>[Pyruvate dehydrogenase [acetyl-transferring]]-phosphatase 1, mitochondrial</t>
  </si>
  <si>
    <t>MRPL27</t>
  </si>
  <si>
    <t>Q9P0M9</t>
  </si>
  <si>
    <t>39S ribosomal protein L27, mitochondrial</t>
  </si>
  <si>
    <t>MRPL42</t>
  </si>
  <si>
    <t>Q9Y6G3</t>
  </si>
  <si>
    <t>39S ribosomal protein L42, mitochondrial</t>
  </si>
  <si>
    <t>CHCHD2</t>
  </si>
  <si>
    <t>Q9Y6H1</t>
  </si>
  <si>
    <t>Coiled-coil-helix-coiled-coil-helix domain-containing protein 2</t>
  </si>
  <si>
    <t>NDUFB9</t>
  </si>
  <si>
    <t>Q9Y6M9</t>
  </si>
  <si>
    <t>NADH dehydrogenase [ubiquinone] 1 beta subcomplex subunit 9</t>
  </si>
  <si>
    <t>SQOR</t>
  </si>
  <si>
    <t>Q9Y6N5</t>
  </si>
  <si>
    <t xml:space="preserve">Sulfide:quinone oxidoreductase, mitochondrial </t>
  </si>
  <si>
    <t>Local</t>
  </si>
  <si>
    <t>28S ribosomal protein S7, mitochondrial</t>
  </si>
  <si>
    <t>Polymerase delta-interacting protein 2</t>
  </si>
  <si>
    <t>MTO1</t>
  </si>
  <si>
    <t>Q9Y2Z2</t>
  </si>
  <si>
    <t>Protein MTO1 homolog, mitochondrial</t>
  </si>
  <si>
    <t>gene name</t>
  </si>
  <si>
    <t>Anmerkun KP bitte später löschen</t>
  </si>
  <si>
    <t>definition nach uniprot</t>
  </si>
  <si>
    <t xml:space="preserve">full protein name </t>
  </si>
  <si>
    <t>submitochondrial localization (m matrix; im inner membrane; ims intermembrane space; om outer membrane; o other)</t>
  </si>
  <si>
    <t>sollten wir umbenennen, das total bezieht sich auf den sample namen im agg assay</t>
  </si>
  <si>
    <t>protein abundance in isolated WT mitochondria</t>
  </si>
  <si>
    <t>protein abundance in isolated LONP1 gKD mitochondria</t>
  </si>
  <si>
    <t>protein abundance WT</t>
  </si>
  <si>
    <t>protein abundance gKD</t>
  </si>
  <si>
    <t>unique and stable entry identifier by Unitport.org</t>
  </si>
  <si>
    <t>abundance WT</t>
  </si>
  <si>
    <t>abundance gKD</t>
  </si>
  <si>
    <t>% abund WT</t>
  </si>
  <si>
    <t>% abund gKD</t>
  </si>
  <si>
    <t>proportion of protein abundance relative to sum of all protein abundances in WT mitochondria</t>
  </si>
  <si>
    <t>proportion of protein abundance relative to sum of all protein abundances in LONPI gKD mitochondria</t>
  </si>
  <si>
    <t>abund. Ratio</t>
  </si>
  <si>
    <t>abund. ratio</t>
  </si>
  <si>
    <t>log2 abund. Ratio</t>
  </si>
  <si>
    <t>log2 abund. ratio</t>
  </si>
  <si>
    <t>ratio of protein abundance in LONP1 gKD to WT mitochondria</t>
  </si>
  <si>
    <t>log2 of ratio of protein abundance in LONP1 gKD to WT mitochondria</t>
  </si>
  <si>
    <t>relative molecular mass in kDa</t>
  </si>
  <si>
    <t>Mr [kDa]</t>
  </si>
  <si>
    <t>Table S1: Abundance values of proteins detected by qMS in isolated mitochondria</t>
  </si>
  <si>
    <t>qMS results were filtered for proteins with a mitochondrial localization according to UniProt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name val="Arial"/>
    </font>
    <font>
      <sz val="8"/>
      <name val="Arial"/>
      <family val="2"/>
    </font>
    <font>
      <sz val="11"/>
      <color indexed="8"/>
      <name val="Calibri"/>
      <family val="2"/>
    </font>
    <font>
      <u/>
      <sz val="11"/>
      <color indexed="12"/>
      <name val="Arial"/>
      <family val="2"/>
    </font>
    <font>
      <u/>
      <sz val="11"/>
      <color indexed="20"/>
      <name val="Arial"/>
      <family val="2"/>
    </font>
    <font>
      <sz val="11"/>
      <name val="Arial"/>
      <family val="2"/>
    </font>
    <font>
      <sz val="11"/>
      <color rgb="FFC00000"/>
      <name val="Arial"/>
      <family val="2"/>
    </font>
    <font>
      <u/>
      <sz val="11"/>
      <color theme="10"/>
      <name val="Arial"/>
    </font>
    <font>
      <u/>
      <sz val="11"/>
      <color theme="1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</borders>
  <cellStyleXfs count="10">
    <xf numFmtId="0" fontId="0" fillId="0" borderId="0"/>
    <xf numFmtId="0" fontId="2" fillId="0" borderId="0" applyNumberFormat="0" applyFont="0" applyFill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1" xfId="0" applyFill="1" applyBorder="1" applyAlignment="1">
      <alignment vertical="top" wrapText="1"/>
    </xf>
    <xf numFmtId="0" fontId="0" fillId="0" borderId="0" xfId="0" applyFill="1" applyBorder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2" xfId="0" applyFill="1" applyBorder="1"/>
    <xf numFmtId="0" fontId="0" fillId="0" borderId="3" xfId="0" applyFill="1" applyBorder="1" applyAlignment="1">
      <alignment vertical="top" wrapText="1"/>
    </xf>
    <xf numFmtId="0" fontId="0" fillId="0" borderId="5" xfId="0" applyFill="1" applyBorder="1" applyAlignment="1">
      <alignment vertical="top" wrapText="1"/>
    </xf>
    <xf numFmtId="0" fontId="0" fillId="0" borderId="5" xfId="0" applyFill="1" applyBorder="1" applyAlignment="1">
      <alignment horizontal="right" vertical="top" wrapText="1"/>
    </xf>
    <xf numFmtId="11" fontId="0" fillId="0" borderId="5" xfId="0" applyNumberFormat="1" applyFill="1" applyBorder="1" applyAlignment="1">
      <alignment vertical="top" wrapText="1"/>
    </xf>
    <xf numFmtId="2" fontId="0" fillId="0" borderId="5" xfId="0" applyNumberFormat="1" applyFill="1" applyBorder="1" applyAlignment="1">
      <alignment vertical="top" wrapText="1"/>
    </xf>
    <xf numFmtId="2" fontId="0" fillId="0" borderId="5" xfId="0" applyNumberFormat="1" applyFill="1" applyBorder="1" applyAlignment="1">
      <alignment vertical="top" wrapText="1"/>
    </xf>
    <xf numFmtId="0" fontId="0" fillId="0" borderId="4" xfId="0" applyFill="1" applyBorder="1"/>
    <xf numFmtId="0" fontId="0" fillId="0" borderId="4" xfId="0" applyFill="1" applyBorder="1" applyAlignment="1">
      <alignment horizontal="right"/>
    </xf>
    <xf numFmtId="11" fontId="0" fillId="0" borderId="4" xfId="0" applyNumberFormat="1" applyFill="1" applyBorder="1"/>
    <xf numFmtId="2" fontId="0" fillId="0" borderId="4" xfId="0" applyNumberFormat="1" applyFill="1" applyBorder="1"/>
    <xf numFmtId="0" fontId="0" fillId="0" borderId="4" xfId="0" applyNumberFormat="1" applyFill="1" applyBorder="1"/>
    <xf numFmtId="2" fontId="0" fillId="0" borderId="4" xfId="0" applyNumberFormat="1" applyFill="1" applyBorder="1"/>
    <xf numFmtId="0" fontId="5" fillId="0" borderId="0" xfId="0" applyFont="1"/>
    <xf numFmtId="2" fontId="5" fillId="0" borderId="4" xfId="0" applyNumberFormat="1" applyFont="1" applyFill="1" applyBorder="1"/>
    <xf numFmtId="0" fontId="6" fillId="0" borderId="0" xfId="0" applyFont="1"/>
    <xf numFmtId="0" fontId="0" fillId="0" borderId="0" xfId="0" applyFont="1"/>
  </cellXfs>
  <cellStyles count="10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Standard" xfId="0" builtinId="0"/>
    <cellStyle name="Standard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B2" sqref="B2"/>
    </sheetView>
  </sheetViews>
  <sheetFormatPr baseColWidth="10" defaultRowHeight="13" x14ac:dyDescent="0"/>
  <cols>
    <col min="1" max="1" width="25" customWidth="1"/>
    <col min="2" max="2" width="83.42578125" customWidth="1"/>
  </cols>
  <sheetData>
    <row r="1" spans="1:12">
      <c r="A1" t="s">
        <v>97</v>
      </c>
      <c r="B1" t="s">
        <v>2000</v>
      </c>
      <c r="I1" s="21"/>
      <c r="J1" s="21" t="s">
        <v>1976</v>
      </c>
    </row>
    <row r="2" spans="1:12">
      <c r="B2" t="s">
        <v>2001</v>
      </c>
      <c r="I2" s="21"/>
      <c r="J2" s="21"/>
    </row>
    <row r="3" spans="1:12">
      <c r="A3" t="s">
        <v>31</v>
      </c>
      <c r="B3" s="22" t="s">
        <v>1975</v>
      </c>
      <c r="I3" s="21"/>
      <c r="J3" s="21"/>
    </row>
    <row r="4" spans="1:12">
      <c r="A4" t="s">
        <v>264</v>
      </c>
      <c r="B4" s="19" t="s">
        <v>1985</v>
      </c>
      <c r="I4" s="21"/>
      <c r="J4" s="21" t="s">
        <v>1977</v>
      </c>
    </row>
    <row r="5" spans="1:12">
      <c r="A5" t="s">
        <v>265</v>
      </c>
      <c r="B5" s="19" t="s">
        <v>1978</v>
      </c>
      <c r="I5" s="21"/>
      <c r="J5" s="21"/>
    </row>
    <row r="6" spans="1:12">
      <c r="A6" t="s">
        <v>1969</v>
      </c>
      <c r="B6" s="19" t="s">
        <v>1979</v>
      </c>
      <c r="I6" s="21"/>
      <c r="J6" s="21"/>
    </row>
    <row r="7" spans="1:12">
      <c r="A7" t="s">
        <v>1999</v>
      </c>
      <c r="B7" s="22" t="s">
        <v>1998</v>
      </c>
      <c r="I7" s="21"/>
      <c r="J7" s="21"/>
    </row>
    <row r="8" spans="1:12">
      <c r="A8" s="4" t="s">
        <v>1986</v>
      </c>
      <c r="B8" s="19" t="s">
        <v>1981</v>
      </c>
      <c r="J8" s="21" t="s">
        <v>1983</v>
      </c>
      <c r="L8" s="21" t="s">
        <v>1980</v>
      </c>
    </row>
    <row r="9" spans="1:12">
      <c r="A9" s="4" t="s">
        <v>1987</v>
      </c>
      <c r="B9" s="19" t="s">
        <v>1982</v>
      </c>
      <c r="J9" s="21" t="s">
        <v>1984</v>
      </c>
    </row>
    <row r="10" spans="1:12">
      <c r="A10" s="3" t="s">
        <v>1988</v>
      </c>
      <c r="B10" t="s">
        <v>1990</v>
      </c>
      <c r="I10" s="21"/>
      <c r="J10" s="21"/>
    </row>
    <row r="11" spans="1:12">
      <c r="A11" s="3" t="s">
        <v>1989</v>
      </c>
      <c r="B11" t="s">
        <v>1991</v>
      </c>
    </row>
    <row r="12" spans="1:12">
      <c r="A12" s="5" t="s">
        <v>1993</v>
      </c>
      <c r="B12" s="22" t="s">
        <v>1996</v>
      </c>
    </row>
    <row r="13" spans="1:12">
      <c r="A13" s="3" t="s">
        <v>1994</v>
      </c>
      <c r="B13" s="22" t="s">
        <v>1997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0"/>
  <sheetViews>
    <sheetView workbookViewId="0">
      <pane ySplit="1" topLeftCell="A21" activePane="bottomLeft" state="frozen"/>
      <selection pane="bottomLeft" activeCell="E1" sqref="E1"/>
    </sheetView>
  </sheetViews>
  <sheetFormatPr baseColWidth="10" defaultColWidth="10.7109375" defaultRowHeight="13" x14ac:dyDescent="0"/>
  <cols>
    <col min="1" max="1" width="9.42578125" style="6" customWidth="1"/>
    <col min="2" max="2" width="8.42578125" style="13" customWidth="1"/>
    <col min="3" max="3" width="59" style="13" customWidth="1"/>
    <col min="4" max="4" width="4.7109375" style="14" customWidth="1"/>
    <col min="5" max="5" width="5.140625" style="13" customWidth="1"/>
    <col min="6" max="7" width="11.85546875" style="15" customWidth="1"/>
    <col min="8" max="9" width="7.85546875" style="16" customWidth="1"/>
    <col min="10" max="10" width="7.42578125" style="18" customWidth="1"/>
    <col min="11" max="11" width="7.42578125" style="16" customWidth="1"/>
    <col min="12" max="16384" width="10.7109375" style="6"/>
  </cols>
  <sheetData>
    <row r="1" spans="1:11" s="1" customFormat="1" ht="41" customHeight="1" thickBot="1">
      <c r="A1" s="7" t="s">
        <v>31</v>
      </c>
      <c r="B1" s="8" t="s">
        <v>264</v>
      </c>
      <c r="C1" s="8" t="s">
        <v>95</v>
      </c>
      <c r="D1" s="9" t="s">
        <v>94</v>
      </c>
      <c r="E1" s="8" t="s">
        <v>1999</v>
      </c>
      <c r="F1" s="10" t="s">
        <v>1986</v>
      </c>
      <c r="G1" s="10" t="s">
        <v>1987</v>
      </c>
      <c r="H1" s="11" t="s">
        <v>1988</v>
      </c>
      <c r="I1" s="11" t="s">
        <v>1989</v>
      </c>
      <c r="J1" s="12" t="s">
        <v>1992</v>
      </c>
      <c r="K1" s="11" t="s">
        <v>1995</v>
      </c>
    </row>
    <row r="2" spans="1:11" s="2" customFormat="1">
      <c r="A2" s="6" t="s">
        <v>1117</v>
      </c>
      <c r="B2" s="13" t="s">
        <v>1118</v>
      </c>
      <c r="C2" s="13" t="s">
        <v>1119</v>
      </c>
      <c r="D2" s="14" t="s">
        <v>35</v>
      </c>
      <c r="E2" s="13">
        <v>107.3</v>
      </c>
      <c r="F2" s="15">
        <v>30358169.640000001</v>
      </c>
      <c r="G2" s="15">
        <v>24155087.690000001</v>
      </c>
      <c r="H2" s="16">
        <f t="shared" ref="H2:H41" si="0">F2/SUM(F:F)*100</f>
        <v>1.2085449857114428E-2</v>
      </c>
      <c r="I2" s="16">
        <f t="shared" ref="I2:I41" si="1">G2/SUM(G:G)*100</f>
        <v>8.5384533919057818E-3</v>
      </c>
      <c r="J2" s="18">
        <v>0.79567009396288491</v>
      </c>
      <c r="K2" s="16">
        <v>-0.32975771999999998</v>
      </c>
    </row>
    <row r="3" spans="1:11" s="2" customFormat="1">
      <c r="A3" s="6" t="s">
        <v>57</v>
      </c>
      <c r="B3" s="13" t="s">
        <v>83</v>
      </c>
      <c r="C3" s="13" t="s">
        <v>1818</v>
      </c>
      <c r="D3" s="14" t="s">
        <v>35</v>
      </c>
      <c r="E3" s="13">
        <v>102.1</v>
      </c>
      <c r="F3" s="15">
        <v>8958623.0449999999</v>
      </c>
      <c r="G3" s="15">
        <v>3745152.7969999998</v>
      </c>
      <c r="H3" s="16">
        <f t="shared" si="0"/>
        <v>3.5663872652085642E-3</v>
      </c>
      <c r="I3" s="16">
        <f t="shared" si="1"/>
        <v>1.3238541301586174E-3</v>
      </c>
      <c r="J3" s="18">
        <v>0.4180500483375344</v>
      </c>
      <c r="K3" s="16">
        <v>-1.258252425</v>
      </c>
    </row>
    <row r="4" spans="1:11" s="2" customFormat="1">
      <c r="A4" s="6" t="s">
        <v>1703</v>
      </c>
      <c r="B4" s="13" t="s">
        <v>1704</v>
      </c>
      <c r="C4" s="13" t="s">
        <v>1705</v>
      </c>
      <c r="D4" s="14" t="s">
        <v>47</v>
      </c>
      <c r="E4" s="13">
        <v>79.099999999999994</v>
      </c>
      <c r="F4" s="15">
        <v>8492226.8039999995</v>
      </c>
      <c r="G4" s="15">
        <v>7588635.1310000001</v>
      </c>
      <c r="H4" s="16">
        <f t="shared" si="0"/>
        <v>3.380717033735671E-3</v>
      </c>
      <c r="I4" s="16">
        <f t="shared" si="1"/>
        <v>2.6824662450323868E-3</v>
      </c>
      <c r="J4" s="18">
        <v>0.89359779315192212</v>
      </c>
      <c r="K4" s="16">
        <v>-0.162302472</v>
      </c>
    </row>
    <row r="5" spans="1:11" s="2" customFormat="1">
      <c r="A5" s="6" t="s">
        <v>1682</v>
      </c>
      <c r="B5" s="13" t="s">
        <v>1683</v>
      </c>
      <c r="C5" s="13" t="s">
        <v>1684</v>
      </c>
      <c r="D5" s="14" t="s">
        <v>33</v>
      </c>
      <c r="E5" s="13">
        <v>93.8</v>
      </c>
      <c r="F5" s="15">
        <v>124169544.3</v>
      </c>
      <c r="G5" s="15">
        <v>179395604.5</v>
      </c>
      <c r="H5" s="16">
        <f t="shared" si="0"/>
        <v>4.9431333285691416E-2</v>
      </c>
      <c r="I5" s="16">
        <f t="shared" si="1"/>
        <v>6.3413597474545669E-2</v>
      </c>
      <c r="J5" s="18">
        <v>1.4447633315506982</v>
      </c>
      <c r="K5" s="16">
        <v>0.53083318199999996</v>
      </c>
    </row>
    <row r="6" spans="1:11" s="2" customFormat="1">
      <c r="A6" s="6" t="s">
        <v>381</v>
      </c>
      <c r="B6" s="13" t="s">
        <v>382</v>
      </c>
      <c r="C6" s="13" t="s">
        <v>383</v>
      </c>
      <c r="D6" s="14" t="s">
        <v>47</v>
      </c>
      <c r="E6" s="13">
        <v>82.6</v>
      </c>
      <c r="F6" s="15">
        <v>10209012.85</v>
      </c>
      <c r="G6" s="15">
        <v>16072507.949999999</v>
      </c>
      <c r="H6" s="16">
        <f t="shared" si="0"/>
        <v>4.0641617842053753E-3</v>
      </c>
      <c r="I6" s="16">
        <f t="shared" si="1"/>
        <v>5.6813852958573193E-3</v>
      </c>
      <c r="J6" s="18">
        <v>1.5743449622555818</v>
      </c>
      <c r="K6" s="16">
        <v>0.65475169</v>
      </c>
    </row>
    <row r="7" spans="1:11" s="2" customFormat="1">
      <c r="A7" s="6" t="s">
        <v>137</v>
      </c>
      <c r="B7" s="13" t="s">
        <v>138</v>
      </c>
      <c r="C7" s="13" t="s">
        <v>901</v>
      </c>
      <c r="D7" s="14" t="s">
        <v>35</v>
      </c>
      <c r="E7" s="13">
        <v>67.3</v>
      </c>
      <c r="F7" s="15">
        <v>79377647</v>
      </c>
      <c r="G7" s="15">
        <v>51709016.090000004</v>
      </c>
      <c r="H7" s="16">
        <f t="shared" si="0"/>
        <v>3.1599881810075732E-2</v>
      </c>
      <c r="I7" s="16">
        <f t="shared" si="1"/>
        <v>1.8278344897441821E-2</v>
      </c>
      <c r="J7" s="18">
        <v>0.65143044728952482</v>
      </c>
      <c r="K7" s="16">
        <v>-0.61831694299999995</v>
      </c>
    </row>
    <row r="8" spans="1:11" s="2" customFormat="1">
      <c r="A8" s="6" t="s">
        <v>1722</v>
      </c>
      <c r="B8" s="13" t="s">
        <v>1723</v>
      </c>
      <c r="C8" s="13" t="s">
        <v>1724</v>
      </c>
      <c r="D8" s="14" t="s">
        <v>35</v>
      </c>
      <c r="E8" s="13">
        <v>33.9</v>
      </c>
      <c r="F8" s="15">
        <v>22846900.129999999</v>
      </c>
      <c r="G8" s="15">
        <v>28070114.850000001</v>
      </c>
      <c r="H8" s="16">
        <f t="shared" si="0"/>
        <v>9.095247479868028E-3</v>
      </c>
      <c r="I8" s="16">
        <f t="shared" si="1"/>
        <v>9.922355506554046E-3</v>
      </c>
      <c r="J8" s="18">
        <v>1.228618092182294</v>
      </c>
      <c r="K8" s="16">
        <v>0.29703653299999999</v>
      </c>
    </row>
    <row r="9" spans="1:11" s="2" customFormat="1">
      <c r="A9" s="6" t="s">
        <v>1305</v>
      </c>
      <c r="B9" s="13" t="s">
        <v>1306</v>
      </c>
      <c r="C9" s="13" t="s">
        <v>1307</v>
      </c>
      <c r="D9" s="14" t="s">
        <v>961</v>
      </c>
      <c r="E9" s="13">
        <v>34.700000000000003</v>
      </c>
      <c r="F9" s="15">
        <v>904957.18859999999</v>
      </c>
      <c r="G9" s="15">
        <v>25076597.239999998</v>
      </c>
      <c r="H9" s="16">
        <f t="shared" si="0"/>
        <v>3.6025935869500413E-4</v>
      </c>
      <c r="I9" s="16">
        <f t="shared" si="1"/>
        <v>8.8641928983754035E-3</v>
      </c>
      <c r="J9" s="18">
        <v>27.710258071759572</v>
      </c>
      <c r="K9" s="16">
        <v>4.7923482420000001</v>
      </c>
    </row>
    <row r="10" spans="1:11" s="2" customFormat="1">
      <c r="A10" s="6" t="s">
        <v>1556</v>
      </c>
      <c r="B10" s="13" t="s">
        <v>1557</v>
      </c>
      <c r="C10" s="13" t="s">
        <v>1558</v>
      </c>
      <c r="D10" s="14" t="s">
        <v>49</v>
      </c>
      <c r="E10" s="13">
        <v>38.299999999999997</v>
      </c>
      <c r="F10" s="15">
        <v>8442873.6060000006</v>
      </c>
      <c r="G10" s="15">
        <v>8058222.3490000004</v>
      </c>
      <c r="H10" s="16">
        <f t="shared" si="0"/>
        <v>3.3610697491071755E-3</v>
      </c>
      <c r="I10" s="16">
        <f t="shared" si="1"/>
        <v>2.8484581315361816E-3</v>
      </c>
      <c r="J10" s="18">
        <v>0.95444071829683153</v>
      </c>
      <c r="K10" s="16">
        <v>-6.7272501999999998E-2</v>
      </c>
    </row>
    <row r="11" spans="1:11" s="2" customFormat="1">
      <c r="A11" s="6" t="s">
        <v>794</v>
      </c>
      <c r="B11" s="13" t="s">
        <v>795</v>
      </c>
      <c r="C11" s="13" t="s">
        <v>796</v>
      </c>
      <c r="D11" s="14" t="s">
        <v>35</v>
      </c>
      <c r="E11" s="13">
        <v>41.9</v>
      </c>
      <c r="F11" s="15">
        <v>1219645139</v>
      </c>
      <c r="G11" s="15">
        <v>1498156855</v>
      </c>
      <c r="H11" s="16">
        <f t="shared" si="0"/>
        <v>0.48553520668902411</v>
      </c>
      <c r="I11" s="16">
        <f t="shared" si="1"/>
        <v>0.52957549334326803</v>
      </c>
      <c r="J11" s="18">
        <v>1.2283547132638553</v>
      </c>
      <c r="K11" s="16">
        <v>0.29672723000000001</v>
      </c>
    </row>
    <row r="12" spans="1:11" s="2" customFormat="1">
      <c r="A12" s="6" t="s">
        <v>323</v>
      </c>
      <c r="B12" s="13" t="s">
        <v>324</v>
      </c>
      <c r="C12" s="13" t="s">
        <v>297</v>
      </c>
      <c r="D12" s="14" t="s">
        <v>33</v>
      </c>
      <c r="E12" s="13">
        <v>276.39999999999998</v>
      </c>
      <c r="F12" s="15">
        <v>5786641.4689999996</v>
      </c>
      <c r="G12" s="15">
        <v>2610955.2859999998</v>
      </c>
      <c r="H12" s="16">
        <f t="shared" si="0"/>
        <v>2.3036357640795653E-3</v>
      </c>
      <c r="I12" s="16">
        <f t="shared" si="1"/>
        <v>9.2293268830029361E-4</v>
      </c>
      <c r="J12" s="18">
        <v>0.45120391508396041</v>
      </c>
      <c r="K12" s="16">
        <v>-1.1481485090000001</v>
      </c>
    </row>
    <row r="13" spans="1:11" s="2" customFormat="1">
      <c r="A13" s="6" t="s">
        <v>1163</v>
      </c>
      <c r="B13" s="13" t="s">
        <v>1164</v>
      </c>
      <c r="C13" s="13" t="s">
        <v>1165</v>
      </c>
      <c r="D13" s="14" t="s">
        <v>35</v>
      </c>
      <c r="E13" s="13">
        <v>118.8</v>
      </c>
      <c r="F13" s="15">
        <v>3917744.25</v>
      </c>
      <c r="G13" s="15">
        <v>3357370.9180000001</v>
      </c>
      <c r="H13" s="16">
        <f t="shared" si="0"/>
        <v>1.5596362444719959E-3</v>
      </c>
      <c r="I13" s="16">
        <f t="shared" si="1"/>
        <v>1.1867791775622789E-3</v>
      </c>
      <c r="J13" s="18">
        <v>0.85696531058657033</v>
      </c>
      <c r="K13" s="16">
        <v>-0.22269128899999999</v>
      </c>
    </row>
    <row r="14" spans="1:11" s="2" customFormat="1">
      <c r="A14" s="6" t="s">
        <v>1647</v>
      </c>
      <c r="B14" s="13" t="s">
        <v>1648</v>
      </c>
      <c r="C14" s="13" t="s">
        <v>1649</v>
      </c>
      <c r="D14" s="14" t="s">
        <v>47</v>
      </c>
      <c r="E14" s="13">
        <v>68.7</v>
      </c>
      <c r="F14" s="15">
        <v>124281809.09999999</v>
      </c>
      <c r="G14" s="15">
        <v>161861605.90000001</v>
      </c>
      <c r="H14" s="16">
        <f t="shared" si="0"/>
        <v>4.9476025394181757E-2</v>
      </c>
      <c r="I14" s="16">
        <f t="shared" si="1"/>
        <v>5.7215597627009569E-2</v>
      </c>
      <c r="J14" s="18">
        <v>1.3023756821061596</v>
      </c>
      <c r="K14" s="16">
        <v>0.38114566700000002</v>
      </c>
    </row>
    <row r="15" spans="1:11" s="2" customFormat="1">
      <c r="A15" s="6" t="s">
        <v>117</v>
      </c>
      <c r="B15" s="13" t="s">
        <v>118</v>
      </c>
      <c r="C15" s="13" t="s">
        <v>806</v>
      </c>
      <c r="D15" s="14" t="s">
        <v>35</v>
      </c>
      <c r="E15" s="13">
        <v>47.5</v>
      </c>
      <c r="F15" s="15">
        <v>3409469.75</v>
      </c>
      <c r="G15" s="15">
        <v>2038704.811</v>
      </c>
      <c r="H15" s="16">
        <f t="shared" si="0"/>
        <v>1.3572944677363449E-3</v>
      </c>
      <c r="I15" s="16">
        <f t="shared" si="1"/>
        <v>7.206509134630091E-4</v>
      </c>
      <c r="J15" s="18">
        <v>0.59795362929968798</v>
      </c>
      <c r="K15" s="16">
        <v>-0.74189448599999996</v>
      </c>
    </row>
    <row r="16" spans="1:11" s="2" customFormat="1">
      <c r="A16" s="6" t="s">
        <v>840</v>
      </c>
      <c r="B16" s="13" t="s">
        <v>841</v>
      </c>
      <c r="C16" s="13" t="s">
        <v>842</v>
      </c>
      <c r="D16" s="14" t="s">
        <v>35</v>
      </c>
      <c r="E16" s="13">
        <v>70.3</v>
      </c>
      <c r="F16" s="15">
        <v>1294124382</v>
      </c>
      <c r="G16" s="15">
        <v>1977165151</v>
      </c>
      <c r="H16" s="16">
        <f t="shared" si="0"/>
        <v>0.51518505604905751</v>
      </c>
      <c r="I16" s="16">
        <f t="shared" si="1"/>
        <v>0.69889758656942624</v>
      </c>
      <c r="J16" s="18">
        <v>1.5278014837680418</v>
      </c>
      <c r="K16" s="16">
        <v>0.61145709699999995</v>
      </c>
    </row>
    <row r="17" spans="1:11" s="2" customFormat="1">
      <c r="A17" s="6" t="s">
        <v>53</v>
      </c>
      <c r="B17" s="13" t="s">
        <v>28</v>
      </c>
      <c r="C17" s="13" t="s">
        <v>695</v>
      </c>
      <c r="D17" s="14" t="s">
        <v>35</v>
      </c>
      <c r="E17" s="13">
        <v>45.2</v>
      </c>
      <c r="F17" s="15">
        <v>991943586.39999998</v>
      </c>
      <c r="G17" s="15">
        <v>1164892866</v>
      </c>
      <c r="H17" s="16">
        <f t="shared" si="0"/>
        <v>0.39488824974243247</v>
      </c>
      <c r="I17" s="16">
        <f t="shared" si="1"/>
        <v>0.41177177953372801</v>
      </c>
      <c r="J17" s="18">
        <v>1.1743539471107165</v>
      </c>
      <c r="K17" s="16">
        <v>0.231867298</v>
      </c>
    </row>
    <row r="18" spans="1:11" s="2" customFormat="1">
      <c r="A18" s="6" t="s">
        <v>1656</v>
      </c>
      <c r="B18" s="13" t="s">
        <v>1657</v>
      </c>
      <c r="C18" s="13" t="s">
        <v>1658</v>
      </c>
      <c r="D18" s="14" t="s">
        <v>35</v>
      </c>
      <c r="E18" s="13">
        <v>85.4</v>
      </c>
      <c r="F18" s="15">
        <v>912648642</v>
      </c>
      <c r="G18" s="15">
        <v>952344567.39999998</v>
      </c>
      <c r="H18" s="16">
        <f t="shared" si="0"/>
        <v>0.36332129146289915</v>
      </c>
      <c r="I18" s="16">
        <f t="shared" si="1"/>
        <v>0.33663921266350716</v>
      </c>
      <c r="J18" s="18">
        <v>1.0434952988184032</v>
      </c>
      <c r="K18" s="16">
        <v>6.1424101000000002E-2</v>
      </c>
    </row>
    <row r="19" spans="1:11" s="2" customFormat="1">
      <c r="A19" s="6" t="s">
        <v>843</v>
      </c>
      <c r="B19" s="13" t="s">
        <v>844</v>
      </c>
      <c r="C19" s="13" t="s">
        <v>845</v>
      </c>
      <c r="D19" s="14" t="s">
        <v>35</v>
      </c>
      <c r="E19" s="13">
        <v>53.2</v>
      </c>
      <c r="F19" s="15">
        <v>3791518.84</v>
      </c>
      <c r="G19" s="15">
        <v>5330158.875</v>
      </c>
      <c r="H19" s="16">
        <f t="shared" si="0"/>
        <v>1.5093864803610952E-3</v>
      </c>
      <c r="I19" s="16">
        <f t="shared" si="1"/>
        <v>1.8841294931204802E-3</v>
      </c>
      <c r="J19" s="18">
        <v>1.4058109955217841</v>
      </c>
      <c r="K19" s="16">
        <v>0.491402644</v>
      </c>
    </row>
    <row r="20" spans="1:11" s="2" customFormat="1">
      <c r="A20" s="6" t="s">
        <v>1887</v>
      </c>
      <c r="B20" s="13" t="s">
        <v>1888</v>
      </c>
      <c r="C20" s="13" t="s">
        <v>1889</v>
      </c>
      <c r="D20" s="14" t="s">
        <v>35</v>
      </c>
      <c r="E20" s="13">
        <v>49.9</v>
      </c>
      <c r="F20" s="15">
        <v>397982213.5</v>
      </c>
      <c r="G20" s="15">
        <v>702171996.5</v>
      </c>
      <c r="H20" s="16">
        <f t="shared" si="0"/>
        <v>0.15843491693716152</v>
      </c>
      <c r="I20" s="16">
        <f t="shared" si="1"/>
        <v>0.24820704201784996</v>
      </c>
      <c r="J20" s="18">
        <v>1.7643300948674181</v>
      </c>
      <c r="K20" s="16">
        <v>0.819120505</v>
      </c>
    </row>
    <row r="21" spans="1:11" s="2" customFormat="1">
      <c r="A21" s="6" t="s">
        <v>40</v>
      </c>
      <c r="B21" s="13" t="s">
        <v>239</v>
      </c>
      <c r="C21" s="13" t="s">
        <v>1396</v>
      </c>
      <c r="D21" s="14" t="s">
        <v>35</v>
      </c>
      <c r="E21" s="13">
        <v>68.099999999999994</v>
      </c>
      <c r="F21" s="15">
        <v>6141242.4460000005</v>
      </c>
      <c r="G21" s="15">
        <v>25034344.800000001</v>
      </c>
      <c r="H21" s="16">
        <f t="shared" si="0"/>
        <v>2.4448008072174327E-3</v>
      </c>
      <c r="I21" s="16">
        <f t="shared" si="1"/>
        <v>8.8492573082312367E-3</v>
      </c>
      <c r="J21" s="18">
        <v>4.0764299765279119</v>
      </c>
      <c r="K21" s="16">
        <v>2.027306233</v>
      </c>
    </row>
    <row r="22" spans="1:11" s="2" customFormat="1">
      <c r="A22" s="6" t="s">
        <v>147</v>
      </c>
      <c r="B22" s="13" t="s">
        <v>148</v>
      </c>
      <c r="C22" s="13" t="s">
        <v>1100</v>
      </c>
      <c r="D22" s="14" t="s">
        <v>35</v>
      </c>
      <c r="E22" s="13">
        <v>64.099999999999994</v>
      </c>
      <c r="F22" s="15">
        <v>7328121.4989999998</v>
      </c>
      <c r="G22" s="15">
        <v>4942805.5999999996</v>
      </c>
      <c r="H22" s="20">
        <f>F22/SUM(F:F)*100</f>
        <v>2.9172919834506436E-3</v>
      </c>
      <c r="I22" s="16">
        <f t="shared" si="1"/>
        <v>1.7472060454710313E-3</v>
      </c>
      <c r="J22" s="18">
        <v>0.67449831456458498</v>
      </c>
      <c r="K22" s="16">
        <v>-0.56811325700000004</v>
      </c>
    </row>
    <row r="23" spans="1:11" s="2" customFormat="1">
      <c r="A23" s="6" t="s">
        <v>751</v>
      </c>
      <c r="B23" s="13" t="s">
        <v>752</v>
      </c>
      <c r="C23" s="13" t="s">
        <v>753</v>
      </c>
      <c r="D23" s="14" t="s">
        <v>33</v>
      </c>
      <c r="E23" s="13">
        <v>77.900000000000006</v>
      </c>
      <c r="F23" s="15">
        <v>58475742.630000003</v>
      </c>
      <c r="G23" s="15">
        <v>73880551.989999995</v>
      </c>
      <c r="H23" s="16">
        <f t="shared" si="0"/>
        <v>2.3278928334376142E-2</v>
      </c>
      <c r="I23" s="16">
        <f t="shared" si="1"/>
        <v>2.6115643123748353E-2</v>
      </c>
      <c r="J23" s="18">
        <v>1.2634393111939173</v>
      </c>
      <c r="K23" s="16">
        <v>0.33735636699999999</v>
      </c>
    </row>
    <row r="24" spans="1:11" s="2" customFormat="1">
      <c r="A24" s="6" t="s">
        <v>643</v>
      </c>
      <c r="B24" s="13" t="s">
        <v>644</v>
      </c>
      <c r="C24" s="13" t="s">
        <v>491</v>
      </c>
      <c r="D24" s="14" t="s">
        <v>33</v>
      </c>
      <c r="E24" s="13">
        <v>80.400000000000006</v>
      </c>
      <c r="F24" s="15">
        <v>1437694008</v>
      </c>
      <c r="G24" s="15">
        <v>1768598004</v>
      </c>
      <c r="H24" s="16">
        <f t="shared" si="0"/>
        <v>0.57233947400650564</v>
      </c>
      <c r="I24" s="16">
        <f t="shared" si="1"/>
        <v>0.62517229579022882</v>
      </c>
      <c r="J24" s="18">
        <v>1.2301630208922731</v>
      </c>
      <c r="K24" s="16">
        <v>0.29884951399999998</v>
      </c>
    </row>
    <row r="25" spans="1:11" s="2" customFormat="1">
      <c r="A25" s="6" t="s">
        <v>377</v>
      </c>
      <c r="B25" s="13" t="s">
        <v>378</v>
      </c>
      <c r="C25" s="13" t="s">
        <v>379</v>
      </c>
      <c r="D25" s="14" t="s">
        <v>33</v>
      </c>
      <c r="E25" s="13">
        <v>79.099999999999994</v>
      </c>
      <c r="F25" s="15">
        <v>400242866</v>
      </c>
      <c r="G25" s="15">
        <v>762788552.70000005</v>
      </c>
      <c r="H25" s="16">
        <f t="shared" si="0"/>
        <v>0.15933487246007658</v>
      </c>
      <c r="I25" s="16">
        <f t="shared" si="1"/>
        <v>0.26963406586201538</v>
      </c>
      <c r="J25" s="18">
        <v>1.9058142380481555</v>
      </c>
      <c r="K25" s="16">
        <v>0.93040750500000002</v>
      </c>
    </row>
    <row r="26" spans="1:11" s="2" customFormat="1">
      <c r="A26" s="6" t="s">
        <v>1767</v>
      </c>
      <c r="B26" s="13" t="s">
        <v>1768</v>
      </c>
      <c r="C26" s="13" t="s">
        <v>1769</v>
      </c>
      <c r="D26" s="14" t="s">
        <v>35</v>
      </c>
      <c r="E26" s="13">
        <v>38.9</v>
      </c>
      <c r="F26" s="15">
        <v>4144737.7069999999</v>
      </c>
      <c r="G26" s="15">
        <v>5114593.4639999997</v>
      </c>
      <c r="H26" s="16">
        <f t="shared" si="0"/>
        <v>1.6500013117668293E-3</v>
      </c>
      <c r="I26" s="16">
        <f t="shared" si="1"/>
        <v>1.8079304232453376E-3</v>
      </c>
      <c r="J26" s="18">
        <v>1.2339968957171938</v>
      </c>
      <c r="K26" s="16">
        <v>0.30333876500000001</v>
      </c>
    </row>
    <row r="27" spans="1:11" s="2" customFormat="1">
      <c r="A27" s="6" t="s">
        <v>1916</v>
      </c>
      <c r="B27" s="13" t="s">
        <v>1917</v>
      </c>
      <c r="C27" s="13" t="s">
        <v>1918</v>
      </c>
      <c r="D27" s="14" t="s">
        <v>47</v>
      </c>
      <c r="E27" s="13">
        <v>88.5</v>
      </c>
      <c r="F27" s="15">
        <v>382825280.5</v>
      </c>
      <c r="G27" s="15">
        <v>437981783.10000002</v>
      </c>
      <c r="H27" s="16">
        <f t="shared" si="0"/>
        <v>0.15240101054783209</v>
      </c>
      <c r="I27" s="16">
        <f t="shared" si="1"/>
        <v>0.15481984952807007</v>
      </c>
      <c r="J27" s="18">
        <v>1.1440774823646997</v>
      </c>
      <c r="K27" s="16">
        <v>0.19418476200000001</v>
      </c>
    </row>
    <row r="28" spans="1:11" s="2" customFormat="1">
      <c r="A28" s="6" t="s">
        <v>1102</v>
      </c>
      <c r="B28" s="13" t="s">
        <v>1103</v>
      </c>
      <c r="C28" s="13" t="s">
        <v>1104</v>
      </c>
      <c r="D28" s="14" t="s">
        <v>47</v>
      </c>
      <c r="E28" s="13">
        <v>47.1</v>
      </c>
      <c r="F28" s="15">
        <v>48304664.990000002</v>
      </c>
      <c r="G28" s="15">
        <v>48577126.460000001</v>
      </c>
      <c r="H28" s="16">
        <f t="shared" si="0"/>
        <v>1.9229868385482671E-2</v>
      </c>
      <c r="I28" s="16">
        <f t="shared" si="1"/>
        <v>1.7171269900342189E-2</v>
      </c>
      <c r="J28" s="18">
        <v>1.0056404794455442</v>
      </c>
      <c r="K28" s="16">
        <v>8.1146280000000005E-3</v>
      </c>
    </row>
    <row r="29" spans="1:11" s="2" customFormat="1">
      <c r="A29" s="6" t="s">
        <v>1541</v>
      </c>
      <c r="B29" s="13" t="s">
        <v>1542</v>
      </c>
      <c r="C29" s="13" t="s">
        <v>1543</v>
      </c>
      <c r="D29" s="14" t="s">
        <v>49</v>
      </c>
      <c r="E29" s="13">
        <v>37.6</v>
      </c>
      <c r="F29" s="15">
        <v>4667020.03</v>
      </c>
      <c r="G29" s="15">
        <v>4973229.2290000003</v>
      </c>
      <c r="H29" s="16">
        <f t="shared" si="0"/>
        <v>1.8579195394045395E-3</v>
      </c>
      <c r="I29" s="16">
        <f t="shared" si="1"/>
        <v>1.7579603321688472E-3</v>
      </c>
      <c r="J29" s="18">
        <v>1.0656112887949187</v>
      </c>
      <c r="K29" s="16">
        <v>9.1681270999999995E-2</v>
      </c>
    </row>
    <row r="30" spans="1:11" s="2" customFormat="1">
      <c r="A30" s="6" t="s">
        <v>495</v>
      </c>
      <c r="B30" s="13" t="s">
        <v>496</v>
      </c>
      <c r="C30" s="13" t="s">
        <v>497</v>
      </c>
      <c r="D30" s="14" t="s">
        <v>52</v>
      </c>
      <c r="E30" s="13">
        <v>66.900000000000006</v>
      </c>
      <c r="F30" s="15">
        <v>1968379608</v>
      </c>
      <c r="G30" s="15">
        <v>2355806161</v>
      </c>
      <c r="H30" s="16">
        <f t="shared" si="0"/>
        <v>0.78360300816378703</v>
      </c>
      <c r="I30" s="16">
        <f t="shared" si="1"/>
        <v>0.83274138203151304</v>
      </c>
      <c r="J30" s="18">
        <v>1.1968251202285367</v>
      </c>
      <c r="K30" s="16">
        <v>0.25921236199999997</v>
      </c>
    </row>
    <row r="31" spans="1:11" s="2" customFormat="1">
      <c r="A31" s="6" t="s">
        <v>167</v>
      </c>
      <c r="B31" s="13" t="s">
        <v>168</v>
      </c>
      <c r="C31" s="13" t="s">
        <v>1539</v>
      </c>
      <c r="D31" s="14" t="s">
        <v>33</v>
      </c>
      <c r="E31" s="13">
        <v>40.5</v>
      </c>
      <c r="F31" s="15">
        <v>6386292.2400000002</v>
      </c>
      <c r="G31" s="15">
        <v>4642924.5729999999</v>
      </c>
      <c r="H31" s="16">
        <f t="shared" si="0"/>
        <v>2.5423540205040825E-3</v>
      </c>
      <c r="I31" s="16">
        <f t="shared" si="1"/>
        <v>1.6412026972316303E-3</v>
      </c>
      <c r="J31" s="18">
        <v>0.72701411061639731</v>
      </c>
      <c r="K31" s="16">
        <v>-0.459944729</v>
      </c>
    </row>
    <row r="32" spans="1:11" s="2" customFormat="1">
      <c r="A32" s="6" t="s">
        <v>885</v>
      </c>
      <c r="B32" s="13" t="s">
        <v>886</v>
      </c>
      <c r="C32" s="13" t="s">
        <v>887</v>
      </c>
      <c r="D32" s="14" t="s">
        <v>47</v>
      </c>
      <c r="E32" s="13">
        <v>26.5</v>
      </c>
      <c r="F32" s="15">
        <v>2896372224</v>
      </c>
      <c r="G32" s="15">
        <v>2738643223</v>
      </c>
      <c r="H32" s="16">
        <f t="shared" si="0"/>
        <v>1.153032666191103</v>
      </c>
      <c r="I32" s="16">
        <f t="shared" si="1"/>
        <v>0.9680684175832992</v>
      </c>
      <c r="J32" s="18">
        <v>0.94554256538817016</v>
      </c>
      <c r="K32" s="16">
        <v>-8.0785688999999994E-2</v>
      </c>
    </row>
    <row r="33" spans="1:11" s="2" customFormat="1">
      <c r="A33" s="6" t="s">
        <v>1839</v>
      </c>
      <c r="B33" s="13" t="s">
        <v>1840</v>
      </c>
      <c r="C33" s="13" t="s">
        <v>1841</v>
      </c>
      <c r="D33" s="14" t="s">
        <v>35</v>
      </c>
      <c r="E33" s="13">
        <v>25.6</v>
      </c>
      <c r="F33" s="15">
        <v>207658102.59999999</v>
      </c>
      <c r="G33" s="15">
        <v>247326261.90000001</v>
      </c>
      <c r="H33" s="16">
        <f t="shared" si="0"/>
        <v>8.2667750268089715E-2</v>
      </c>
      <c r="I33" s="16">
        <f t="shared" si="1"/>
        <v>8.7426044025569541E-2</v>
      </c>
      <c r="J33" s="18">
        <v>1.1910263014220568</v>
      </c>
      <c r="K33" s="16">
        <v>0.25220527199999998</v>
      </c>
    </row>
    <row r="34" spans="1:11" s="2" customFormat="1">
      <c r="A34" s="6" t="s">
        <v>851</v>
      </c>
      <c r="B34" s="13" t="s">
        <v>852</v>
      </c>
      <c r="C34" s="13" t="s">
        <v>853</v>
      </c>
      <c r="D34" s="14" t="s">
        <v>35</v>
      </c>
      <c r="E34" s="13">
        <v>25.3</v>
      </c>
      <c r="F34" s="15">
        <v>309349031.5</v>
      </c>
      <c r="G34" s="15">
        <v>421074180.89999998</v>
      </c>
      <c r="H34" s="16">
        <f t="shared" si="0"/>
        <v>0.12315044855715357</v>
      </c>
      <c r="I34" s="16">
        <f t="shared" si="1"/>
        <v>0.14884327121022981</v>
      </c>
      <c r="J34" s="18">
        <v>1.3611621114773071</v>
      </c>
      <c r="K34" s="16">
        <v>0.44483889900000001</v>
      </c>
    </row>
    <row r="35" spans="1:11" s="2" customFormat="1">
      <c r="A35" s="6" t="s">
        <v>1354</v>
      </c>
      <c r="B35" s="13" t="s">
        <v>1355</v>
      </c>
      <c r="C35" s="13" t="s">
        <v>1356</v>
      </c>
      <c r="D35" s="14" t="s">
        <v>33</v>
      </c>
      <c r="E35" s="13">
        <v>97.3</v>
      </c>
      <c r="F35" s="15">
        <v>33280081.77</v>
      </c>
      <c r="G35" s="15">
        <v>42264912.850000001</v>
      </c>
      <c r="H35" s="16">
        <f t="shared" si="0"/>
        <v>1.3248649844227004E-2</v>
      </c>
      <c r="I35" s="16">
        <f t="shared" si="1"/>
        <v>1.4939999105533563E-2</v>
      </c>
      <c r="J35" s="18">
        <v>1.2699762320926533</v>
      </c>
      <c r="K35" s="16">
        <v>0.34480149700000001</v>
      </c>
    </row>
    <row r="36" spans="1:11" s="2" customFormat="1">
      <c r="A36" s="6" t="s">
        <v>731</v>
      </c>
      <c r="B36" s="13" t="s">
        <v>732</v>
      </c>
      <c r="C36" s="13" t="s">
        <v>733</v>
      </c>
      <c r="D36" s="14" t="s">
        <v>35</v>
      </c>
      <c r="E36" s="13">
        <v>57.2</v>
      </c>
      <c r="F36" s="15">
        <v>1152263147</v>
      </c>
      <c r="G36" s="15">
        <v>1370895245</v>
      </c>
      <c r="H36" s="16">
        <f t="shared" si="0"/>
        <v>0.45871074081228341</v>
      </c>
      <c r="I36" s="16">
        <f t="shared" si="1"/>
        <v>0.48459046412254025</v>
      </c>
      <c r="J36" s="18">
        <v>1.1897414653668517</v>
      </c>
      <c r="K36" s="16">
        <v>0.25064810599999998</v>
      </c>
    </row>
    <row r="37" spans="1:11" s="2" customFormat="1">
      <c r="A37" s="6" t="s">
        <v>8</v>
      </c>
      <c r="B37" s="13" t="s">
        <v>9</v>
      </c>
      <c r="C37" s="13" t="s">
        <v>717</v>
      </c>
      <c r="D37" s="14" t="s">
        <v>35</v>
      </c>
      <c r="E37" s="13">
        <v>61.7</v>
      </c>
      <c r="F37" s="15">
        <v>14828064.57</v>
      </c>
      <c r="G37" s="15">
        <v>4106728.4350000001</v>
      </c>
      <c r="H37" s="16">
        <f t="shared" si="0"/>
        <v>5.9029853566227725E-3</v>
      </c>
      <c r="I37" s="16">
        <f t="shared" si="1"/>
        <v>1.4516655780959277E-3</v>
      </c>
      <c r="J37" s="18">
        <v>0.27695647099545911</v>
      </c>
      <c r="K37" s="16">
        <v>-1.852268848</v>
      </c>
    </row>
    <row r="38" spans="1:11" s="2" customFormat="1">
      <c r="A38" s="6" t="s">
        <v>831</v>
      </c>
      <c r="B38" s="13" t="s">
        <v>832</v>
      </c>
      <c r="C38" s="13" t="s">
        <v>833</v>
      </c>
      <c r="D38" s="14" t="s">
        <v>35</v>
      </c>
      <c r="E38" s="13">
        <v>58.5</v>
      </c>
      <c r="F38" s="15">
        <v>629464827.89999998</v>
      </c>
      <c r="G38" s="15">
        <v>526172890.80000001</v>
      </c>
      <c r="H38" s="16">
        <f t="shared" si="0"/>
        <v>0.25058709746384478</v>
      </c>
      <c r="I38" s="16">
        <f t="shared" si="1"/>
        <v>0.18599405482763251</v>
      </c>
      <c r="J38" s="18">
        <v>0.83590514906988667</v>
      </c>
      <c r="K38" s="16">
        <v>-0.25858884700000001</v>
      </c>
    </row>
    <row r="39" spans="1:11" s="2" customFormat="1">
      <c r="A39" s="6" t="s">
        <v>1093</v>
      </c>
      <c r="B39" s="13" t="s">
        <v>1094</v>
      </c>
      <c r="C39" s="13" t="s">
        <v>1095</v>
      </c>
      <c r="D39" s="14" t="s">
        <v>35</v>
      </c>
      <c r="E39" s="13">
        <v>101.7</v>
      </c>
      <c r="F39" s="15">
        <v>5629288.2050000001</v>
      </c>
      <c r="G39" s="15">
        <v>9178666.7550000008</v>
      </c>
      <c r="H39" s="16">
        <f t="shared" si="0"/>
        <v>2.2409941422533398E-3</v>
      </c>
      <c r="I39" s="16">
        <f t="shared" si="1"/>
        <v>3.244518061503365E-3</v>
      </c>
      <c r="J39" s="18">
        <v>1.6305199557641055</v>
      </c>
      <c r="K39" s="16">
        <v>0.70533209799999996</v>
      </c>
    </row>
    <row r="40" spans="1:11" s="2" customFormat="1">
      <c r="A40" s="6" t="s">
        <v>539</v>
      </c>
      <c r="B40" s="13" t="s">
        <v>540</v>
      </c>
      <c r="C40" s="13" t="s">
        <v>541</v>
      </c>
      <c r="D40" s="14" t="s">
        <v>35</v>
      </c>
      <c r="E40" s="13">
        <v>56.3</v>
      </c>
      <c r="F40" s="15">
        <v>524676010.60000002</v>
      </c>
      <c r="G40" s="15">
        <v>713335874.29999995</v>
      </c>
      <c r="H40" s="16">
        <f t="shared" si="0"/>
        <v>0.20887114383148753</v>
      </c>
      <c r="I40" s="16">
        <f t="shared" si="1"/>
        <v>0.25215330176617179</v>
      </c>
      <c r="J40" s="18">
        <v>1.3595740226130322</v>
      </c>
      <c r="K40" s="16">
        <v>0.44315470200000001</v>
      </c>
    </row>
    <row r="41" spans="1:11" s="2" customFormat="1">
      <c r="A41" s="6" t="s">
        <v>169</v>
      </c>
      <c r="B41" s="13" t="s">
        <v>170</v>
      </c>
      <c r="C41" s="13" t="s">
        <v>1828</v>
      </c>
      <c r="D41" s="14" t="s">
        <v>35</v>
      </c>
      <c r="E41" s="13">
        <v>42.4</v>
      </c>
      <c r="F41" s="15">
        <v>18717736.84</v>
      </c>
      <c r="G41" s="15">
        <v>13643261.859999999</v>
      </c>
      <c r="H41" s="16">
        <f t="shared" si="0"/>
        <v>7.4514462729803584E-3</v>
      </c>
      <c r="I41" s="16">
        <f t="shared" si="1"/>
        <v>4.822684024177756E-3</v>
      </c>
      <c r="J41" s="18">
        <v>0.72889484325071852</v>
      </c>
      <c r="K41" s="16">
        <v>-0.4562174</v>
      </c>
    </row>
    <row r="42" spans="1:11" s="2" customFormat="1">
      <c r="A42" s="6" t="s">
        <v>620</v>
      </c>
      <c r="B42" s="13" t="s">
        <v>621</v>
      </c>
      <c r="C42" s="13" t="s">
        <v>622</v>
      </c>
      <c r="D42" s="14" t="s">
        <v>47</v>
      </c>
      <c r="E42" s="13">
        <v>33</v>
      </c>
      <c r="F42" s="15" t="s">
        <v>272</v>
      </c>
      <c r="G42" s="15">
        <v>37328.947480000003</v>
      </c>
      <c r="H42" s="16" t="s">
        <v>272</v>
      </c>
      <c r="I42" s="16">
        <f>G42/SUM(G:G)*100</f>
        <v>1.3195210976560888E-5</v>
      </c>
      <c r="J42" s="18" t="s">
        <v>96</v>
      </c>
      <c r="K42" s="16" t="s">
        <v>272</v>
      </c>
    </row>
    <row r="43" spans="1:11" s="2" customFormat="1">
      <c r="A43" s="6" t="s">
        <v>542</v>
      </c>
      <c r="B43" s="13" t="s">
        <v>543</v>
      </c>
      <c r="C43" s="13" t="s">
        <v>544</v>
      </c>
      <c r="D43" s="14" t="s">
        <v>47</v>
      </c>
      <c r="E43" s="13">
        <v>32.799999999999997</v>
      </c>
      <c r="F43" s="15">
        <v>1063188764</v>
      </c>
      <c r="G43" s="15">
        <v>1361730376</v>
      </c>
      <c r="H43" s="16">
        <f t="shared" ref="H43:H58" si="2">F43/SUM(F:F)*100</f>
        <v>0.42325063231214832</v>
      </c>
      <c r="I43" s="16">
        <f>G43/SUM(G:G)*100</f>
        <v>0.48135082335601886</v>
      </c>
      <c r="J43" s="18">
        <v>1.2807983136285288</v>
      </c>
      <c r="K43" s="16">
        <v>0.35704331299999997</v>
      </c>
    </row>
    <row r="44" spans="1:11" s="2" customFormat="1">
      <c r="A44" s="6" t="s">
        <v>623</v>
      </c>
      <c r="B44" s="13" t="s">
        <v>624</v>
      </c>
      <c r="C44" s="13" t="s">
        <v>625</v>
      </c>
      <c r="D44" s="14" t="s">
        <v>47</v>
      </c>
      <c r="E44" s="13">
        <v>32.799999999999997</v>
      </c>
      <c r="F44" s="15">
        <v>224608169.90000001</v>
      </c>
      <c r="G44" s="15">
        <v>288154464.10000002</v>
      </c>
      <c r="H44" s="16">
        <f t="shared" si="2"/>
        <v>8.9415495302064205E-2</v>
      </c>
      <c r="I44" s="16">
        <f>G44/SUM(G:G)*100</f>
        <v>0.10185818792974284</v>
      </c>
      <c r="J44" s="18">
        <v>1.282920671266286</v>
      </c>
      <c r="K44" s="16">
        <v>0.35943196500000002</v>
      </c>
    </row>
    <row r="45" spans="1:11" s="2" customFormat="1">
      <c r="A45" s="6" t="s">
        <v>44</v>
      </c>
      <c r="B45" s="13" t="s">
        <v>22</v>
      </c>
      <c r="C45" s="13" t="s">
        <v>854</v>
      </c>
      <c r="D45" s="14" t="s">
        <v>35</v>
      </c>
      <c r="E45" s="13">
        <v>35.5</v>
      </c>
      <c r="F45" s="15">
        <v>66296562.5</v>
      </c>
      <c r="G45" s="15">
        <v>51409019.75</v>
      </c>
      <c r="H45" s="16">
        <f t="shared" si="2"/>
        <v>2.6392361308143833E-2</v>
      </c>
      <c r="I45" s="16">
        <f>G45/SUM(G:G)*100</f>
        <v>1.8172300787823753E-2</v>
      </c>
      <c r="J45" s="18">
        <v>0.77544020099081301</v>
      </c>
      <c r="K45" s="16">
        <v>-0.366912564</v>
      </c>
    </row>
    <row r="46" spans="1:11" s="2" customFormat="1">
      <c r="A46" s="6" t="s">
        <v>591</v>
      </c>
      <c r="B46" s="13" t="s">
        <v>592</v>
      </c>
      <c r="C46" s="13" t="s">
        <v>593</v>
      </c>
      <c r="D46" s="14" t="s">
        <v>49</v>
      </c>
      <c r="E46" s="13">
        <v>67.5</v>
      </c>
      <c r="F46" s="15">
        <v>3713109.423</v>
      </c>
      <c r="G46" s="15" t="s">
        <v>272</v>
      </c>
      <c r="H46" s="16">
        <f t="shared" si="2"/>
        <v>1.4781720465294028E-3</v>
      </c>
      <c r="I46" s="17" t="s">
        <v>272</v>
      </c>
      <c r="J46" s="18" t="s">
        <v>96</v>
      </c>
      <c r="K46" s="16" t="s">
        <v>272</v>
      </c>
    </row>
    <row r="47" spans="1:11" s="2" customFormat="1">
      <c r="A47" s="6" t="s">
        <v>536</v>
      </c>
      <c r="B47" s="13" t="s">
        <v>537</v>
      </c>
      <c r="C47" s="13" t="s">
        <v>538</v>
      </c>
      <c r="D47" s="14" t="s">
        <v>33</v>
      </c>
      <c r="E47" s="13">
        <v>34.700000000000003</v>
      </c>
      <c r="F47" s="15">
        <v>3420700.281</v>
      </c>
      <c r="G47" s="15" t="s">
        <v>272</v>
      </c>
      <c r="H47" s="16">
        <f t="shared" si="2"/>
        <v>1.3617652912701337E-3</v>
      </c>
      <c r="I47" s="17" t="s">
        <v>272</v>
      </c>
      <c r="J47" s="18" t="s">
        <v>96</v>
      </c>
      <c r="K47" s="16" t="s">
        <v>272</v>
      </c>
    </row>
    <row r="48" spans="1:11" s="2" customFormat="1">
      <c r="A48" s="6" t="s">
        <v>1825</v>
      </c>
      <c r="B48" s="13" t="s">
        <v>1826</v>
      </c>
      <c r="C48" s="13" t="s">
        <v>1827</v>
      </c>
      <c r="D48" s="14" t="s">
        <v>33</v>
      </c>
      <c r="E48" s="13">
        <v>42.5</v>
      </c>
      <c r="F48" s="15">
        <v>21821852.190000001</v>
      </c>
      <c r="G48" s="15">
        <v>24527047.02</v>
      </c>
      <c r="H48" s="16">
        <f t="shared" si="2"/>
        <v>8.6871805368700632E-3</v>
      </c>
      <c r="I48" s="16">
        <f t="shared" ref="I48:I83" si="3">G48/SUM(G:G)*100</f>
        <v>8.6699353158651935E-3</v>
      </c>
      <c r="J48" s="18">
        <v>1.123967241939237</v>
      </c>
      <c r="K48" s="16">
        <v>0.16859998900000001</v>
      </c>
    </row>
    <row r="49" spans="1:11" s="2" customFormat="1">
      <c r="A49" s="6" t="s">
        <v>1206</v>
      </c>
      <c r="B49" s="13" t="s">
        <v>1207</v>
      </c>
      <c r="C49" s="13" t="s">
        <v>1208</v>
      </c>
      <c r="D49" s="14" t="s">
        <v>49</v>
      </c>
      <c r="E49" s="13">
        <v>65.599999999999994</v>
      </c>
      <c r="F49" s="15">
        <v>7374428.2050000001</v>
      </c>
      <c r="G49" s="15">
        <v>6720941.1229999997</v>
      </c>
      <c r="H49" s="16">
        <f t="shared" si="2"/>
        <v>2.935726473409938E-3</v>
      </c>
      <c r="I49" s="16">
        <f t="shared" si="3"/>
        <v>2.3757497080930034E-3</v>
      </c>
      <c r="J49" s="18">
        <v>0.91138471162321111</v>
      </c>
      <c r="K49" s="16">
        <v>-0.133867925</v>
      </c>
    </row>
    <row r="50" spans="1:11" s="2" customFormat="1">
      <c r="A50" s="6" t="s">
        <v>520</v>
      </c>
      <c r="B50" s="13" t="s">
        <v>521</v>
      </c>
      <c r="C50" s="13" t="s">
        <v>522</v>
      </c>
      <c r="D50" s="14" t="s">
        <v>33</v>
      </c>
      <c r="E50" s="13">
        <v>46.5</v>
      </c>
      <c r="F50" s="15">
        <v>3739433.1069999998</v>
      </c>
      <c r="G50" s="15">
        <v>2818675.3169999998</v>
      </c>
      <c r="H50" s="16">
        <f t="shared" si="2"/>
        <v>1.4886513859233481E-3</v>
      </c>
      <c r="I50" s="16">
        <f t="shared" si="3"/>
        <v>9.9635853655308162E-4</v>
      </c>
      <c r="J50" s="18">
        <v>0.75377075517773129</v>
      </c>
      <c r="K50" s="16">
        <v>-0.40780227299999999</v>
      </c>
    </row>
    <row r="51" spans="1:11" s="2" customFormat="1">
      <c r="A51" s="6" t="s">
        <v>1881</v>
      </c>
      <c r="B51" s="13" t="s">
        <v>1882</v>
      </c>
      <c r="C51" s="13" t="s">
        <v>1739</v>
      </c>
      <c r="D51" s="14" t="s">
        <v>47</v>
      </c>
      <c r="E51" s="13">
        <v>71.3</v>
      </c>
      <c r="F51" s="15">
        <v>565186663.39999998</v>
      </c>
      <c r="G51" s="15">
        <v>536340970</v>
      </c>
      <c r="H51" s="16">
        <f t="shared" si="2"/>
        <v>0.22499825125921225</v>
      </c>
      <c r="I51" s="16">
        <f t="shared" si="3"/>
        <v>0.18958831502857348</v>
      </c>
      <c r="J51" s="18">
        <v>0.94896253703781219</v>
      </c>
      <c r="K51" s="16">
        <v>-7.5576960999999998E-2</v>
      </c>
    </row>
    <row r="52" spans="1:11" s="2" customFormat="1">
      <c r="A52" s="6" t="s">
        <v>1144</v>
      </c>
      <c r="B52" s="13" t="s">
        <v>1145</v>
      </c>
      <c r="C52" s="13" t="s">
        <v>1146</v>
      </c>
      <c r="D52" s="14" t="s">
        <v>49</v>
      </c>
      <c r="E52" s="13">
        <v>72.5</v>
      </c>
      <c r="F52" s="15">
        <v>420574338.60000002</v>
      </c>
      <c r="G52" s="15">
        <v>470679158.10000002</v>
      </c>
      <c r="H52" s="16">
        <f t="shared" si="2"/>
        <v>0.16742873963133192</v>
      </c>
      <c r="I52" s="16">
        <f t="shared" si="3"/>
        <v>0.166377870598337</v>
      </c>
      <c r="J52" s="18">
        <v>1.119134276396387</v>
      </c>
      <c r="K52" s="16">
        <v>0.16238314500000001</v>
      </c>
    </row>
    <row r="53" spans="1:11" s="2" customFormat="1">
      <c r="A53" s="6" t="s">
        <v>1147</v>
      </c>
      <c r="B53" s="13" t="s">
        <v>1148</v>
      </c>
      <c r="C53" s="13" t="s">
        <v>1149</v>
      </c>
      <c r="D53" s="14" t="s">
        <v>47</v>
      </c>
      <c r="E53" s="13">
        <v>36.4</v>
      </c>
      <c r="F53" s="15">
        <v>4664607.1960000005</v>
      </c>
      <c r="G53" s="15">
        <v>4316738.3</v>
      </c>
      <c r="H53" s="16">
        <f t="shared" si="2"/>
        <v>1.8569590011156263E-3</v>
      </c>
      <c r="I53" s="16">
        <f t="shared" si="3"/>
        <v>1.525900847582665E-3</v>
      </c>
      <c r="J53" s="18">
        <v>0.92542375351598616</v>
      </c>
      <c r="K53" s="16">
        <v>-0.111813965</v>
      </c>
    </row>
    <row r="54" spans="1:11" s="2" customFormat="1">
      <c r="A54" s="6" t="s">
        <v>477</v>
      </c>
      <c r="B54" s="13" t="s">
        <v>478</v>
      </c>
      <c r="C54" s="13" t="s">
        <v>479</v>
      </c>
      <c r="D54" s="14" t="s">
        <v>49</v>
      </c>
      <c r="E54" s="13">
        <v>110.2</v>
      </c>
      <c r="F54" s="15">
        <v>286687488.80000001</v>
      </c>
      <c r="G54" s="15">
        <v>312583930.30000001</v>
      </c>
      <c r="H54" s="16">
        <f t="shared" si="2"/>
        <v>0.11412899103077988</v>
      </c>
      <c r="I54" s="16">
        <f t="shared" si="3"/>
        <v>0.11049362992088048</v>
      </c>
      <c r="J54" s="18">
        <v>1.090329862696122</v>
      </c>
      <c r="K54" s="16">
        <v>0.124764666</v>
      </c>
    </row>
    <row r="55" spans="1:11" s="2" customFormat="1">
      <c r="A55" s="6" t="s">
        <v>692</v>
      </c>
      <c r="B55" s="13" t="s">
        <v>693</v>
      </c>
      <c r="C55" s="13" t="s">
        <v>694</v>
      </c>
      <c r="D55" s="14" t="s">
        <v>47</v>
      </c>
      <c r="E55" s="13">
        <v>28.9</v>
      </c>
      <c r="F55" s="15">
        <v>306462616.80000001</v>
      </c>
      <c r="G55" s="15">
        <v>263853315.19999999</v>
      </c>
      <c r="H55" s="16">
        <f t="shared" si="2"/>
        <v>0.12200137993617437</v>
      </c>
      <c r="I55" s="16">
        <f t="shared" si="3"/>
        <v>9.326810413806555E-2</v>
      </c>
      <c r="J55" s="18">
        <v>0.86096411351924462</v>
      </c>
      <c r="K55" s="16">
        <v>-0.21597499000000001</v>
      </c>
    </row>
    <row r="56" spans="1:11" s="2" customFormat="1">
      <c r="A56" s="6" t="s">
        <v>446</v>
      </c>
      <c r="B56" s="13" t="s">
        <v>447</v>
      </c>
      <c r="C56" s="13" t="s">
        <v>448</v>
      </c>
      <c r="D56" s="14" t="s">
        <v>47</v>
      </c>
      <c r="E56" s="13">
        <v>18.5</v>
      </c>
      <c r="F56" s="15">
        <v>307842776.10000002</v>
      </c>
      <c r="G56" s="15">
        <v>361791702.60000002</v>
      </c>
      <c r="H56" s="16">
        <f t="shared" si="2"/>
        <v>0.12255081510347124</v>
      </c>
      <c r="I56" s="16">
        <f t="shared" si="3"/>
        <v>0.12788782346284822</v>
      </c>
      <c r="J56" s="18">
        <v>1.1752483107886058</v>
      </c>
      <c r="K56" s="16">
        <v>0.23296560699999999</v>
      </c>
    </row>
    <row r="57" spans="1:11" s="2" customFormat="1">
      <c r="A57" s="6" t="s">
        <v>100</v>
      </c>
      <c r="B57" s="13" t="s">
        <v>101</v>
      </c>
      <c r="C57" s="13" t="s">
        <v>895</v>
      </c>
      <c r="D57" s="14" t="s">
        <v>47</v>
      </c>
      <c r="E57" s="13">
        <v>7.9</v>
      </c>
      <c r="F57" s="15">
        <v>48840710.689999998</v>
      </c>
      <c r="G57" s="15">
        <v>27436609.100000001</v>
      </c>
      <c r="H57" s="16">
        <f t="shared" si="2"/>
        <v>1.9443265751176806E-2</v>
      </c>
      <c r="I57" s="16">
        <f t="shared" si="3"/>
        <v>9.6984209305633045E-3</v>
      </c>
      <c r="J57" s="18">
        <v>0.56175695874174847</v>
      </c>
      <c r="K57" s="16">
        <v>-0.831982004</v>
      </c>
    </row>
    <row r="58" spans="1:11" s="2" customFormat="1">
      <c r="A58" s="6" t="s">
        <v>449</v>
      </c>
      <c r="B58" s="13" t="s">
        <v>450</v>
      </c>
      <c r="C58" s="13" t="s">
        <v>451</v>
      </c>
      <c r="D58" s="14" t="s">
        <v>47</v>
      </c>
      <c r="E58" s="13">
        <v>11.4</v>
      </c>
      <c r="F58" s="15">
        <v>10548713.15</v>
      </c>
      <c r="G58" s="15">
        <v>10525762.560000001</v>
      </c>
      <c r="H58" s="16">
        <f t="shared" si="2"/>
        <v>4.1993949353070614E-3</v>
      </c>
      <c r="I58" s="16">
        <f t="shared" si="3"/>
        <v>3.720695788243147E-3</v>
      </c>
      <c r="J58" s="18">
        <v>0.99782432324458459</v>
      </c>
      <c r="K58" s="16">
        <v>-3.1422569999999999E-3</v>
      </c>
    </row>
    <row r="59" spans="1:11" s="2" customFormat="1">
      <c r="A59" s="6" t="s">
        <v>1508</v>
      </c>
      <c r="B59" s="13" t="s">
        <v>1509</v>
      </c>
      <c r="C59" s="13" t="s">
        <v>1654</v>
      </c>
      <c r="D59" s="14" t="s">
        <v>47</v>
      </c>
      <c r="E59" s="13">
        <v>24.9</v>
      </c>
      <c r="F59" s="15" t="s">
        <v>272</v>
      </c>
      <c r="G59" s="15">
        <v>271214.37349999999</v>
      </c>
      <c r="H59" s="16" t="s">
        <v>272</v>
      </c>
      <c r="I59" s="16">
        <f t="shared" si="3"/>
        <v>9.58701254602929E-5</v>
      </c>
      <c r="J59" s="18" t="s">
        <v>96</v>
      </c>
      <c r="K59" s="16" t="s">
        <v>272</v>
      </c>
    </row>
    <row r="60" spans="1:11" s="2" customFormat="1">
      <c r="A60" s="6" t="s">
        <v>700</v>
      </c>
      <c r="B60" s="13" t="s">
        <v>701</v>
      </c>
      <c r="C60" s="13" t="s">
        <v>702</v>
      </c>
      <c r="D60" s="14" t="s">
        <v>47</v>
      </c>
      <c r="E60" s="13">
        <v>59.7</v>
      </c>
      <c r="F60" s="15">
        <v>9757640535</v>
      </c>
      <c r="G60" s="15">
        <v>11359862687</v>
      </c>
      <c r="H60" s="16">
        <f t="shared" ref="H60:H91" si="4">F60/SUM(F:F)*100</f>
        <v>3.8844725096374324</v>
      </c>
      <c r="I60" s="16">
        <f t="shared" si="3"/>
        <v>4.0155374029776123</v>
      </c>
      <c r="J60" s="18">
        <v>1.1642018012708029</v>
      </c>
      <c r="K60" s="16">
        <v>0.21934115500000001</v>
      </c>
    </row>
    <row r="61" spans="1:11" s="2" customFormat="1">
      <c r="A61" s="6" t="s">
        <v>551</v>
      </c>
      <c r="B61" s="13" t="s">
        <v>552</v>
      </c>
      <c r="C61" s="13" t="s">
        <v>553</v>
      </c>
      <c r="D61" s="14" t="s">
        <v>35</v>
      </c>
      <c r="E61" s="13">
        <v>56.5</v>
      </c>
      <c r="F61" s="15">
        <v>14622335864</v>
      </c>
      <c r="G61" s="15">
        <v>16165635982</v>
      </c>
      <c r="H61" s="16">
        <f t="shared" si="4"/>
        <v>5.821085690403895</v>
      </c>
      <c r="I61" s="16">
        <f t="shared" si="3"/>
        <v>5.7143046282529166</v>
      </c>
      <c r="J61" s="18">
        <v>1.1055440206239269</v>
      </c>
      <c r="K61" s="16">
        <v>0.144756472</v>
      </c>
    </row>
    <row r="62" spans="1:11" s="2" customFormat="1">
      <c r="A62" s="6" t="s">
        <v>258</v>
      </c>
      <c r="B62" s="13" t="s">
        <v>259</v>
      </c>
      <c r="C62" s="13" t="s">
        <v>724</v>
      </c>
      <c r="D62" s="14" t="s">
        <v>47</v>
      </c>
      <c r="E62" s="13">
        <v>17.5</v>
      </c>
      <c r="F62" s="15">
        <v>354227.65629999997</v>
      </c>
      <c r="G62" s="15">
        <v>12726885.699999999</v>
      </c>
      <c r="H62" s="16">
        <f t="shared" si="4"/>
        <v>1.410164258577749E-4</v>
      </c>
      <c r="I62" s="16">
        <f t="shared" si="3"/>
        <v>4.4987590924188518E-3</v>
      </c>
      <c r="J62" s="18">
        <v>35.928548981566351</v>
      </c>
      <c r="K62" s="16">
        <v>5.1670587670000003</v>
      </c>
    </row>
    <row r="63" spans="1:11" s="2" customFormat="1">
      <c r="A63" s="6" t="s">
        <v>764</v>
      </c>
      <c r="B63" s="13" t="s">
        <v>765</v>
      </c>
      <c r="C63" s="13" t="s">
        <v>766</v>
      </c>
      <c r="D63" s="14" t="s">
        <v>47</v>
      </c>
      <c r="E63" s="13">
        <v>33</v>
      </c>
      <c r="F63" s="15">
        <v>881843493.29999995</v>
      </c>
      <c r="G63" s="15">
        <v>1042568704</v>
      </c>
      <c r="H63" s="16">
        <f t="shared" si="4"/>
        <v>0.35105790126613745</v>
      </c>
      <c r="I63" s="16">
        <f t="shared" si="3"/>
        <v>0.36853206252896092</v>
      </c>
      <c r="J63" s="18">
        <v>1.1822604712980764</v>
      </c>
      <c r="K63" s="16">
        <v>0.24154792</v>
      </c>
    </row>
    <row r="64" spans="1:11" s="2" customFormat="1">
      <c r="A64" s="6" t="s">
        <v>161</v>
      </c>
      <c r="B64" s="13" t="s">
        <v>162</v>
      </c>
      <c r="C64" s="13" t="s">
        <v>1838</v>
      </c>
      <c r="D64" s="14" t="s">
        <v>47</v>
      </c>
      <c r="E64" s="13">
        <v>12.2</v>
      </c>
      <c r="F64" s="15">
        <v>5567640.125</v>
      </c>
      <c r="G64" s="15">
        <v>3993951.92</v>
      </c>
      <c r="H64" s="16">
        <f t="shared" si="4"/>
        <v>2.2164523207778546E-3</v>
      </c>
      <c r="I64" s="16">
        <f t="shared" si="3"/>
        <v>1.4118008080157216E-3</v>
      </c>
      <c r="J64" s="18">
        <v>0.71735094767821406</v>
      </c>
      <c r="K64" s="16">
        <v>-0.47924899700000001</v>
      </c>
    </row>
    <row r="65" spans="1:11" s="2" customFormat="1">
      <c r="A65" s="6" t="s">
        <v>313</v>
      </c>
      <c r="B65" s="13" t="s">
        <v>314</v>
      </c>
      <c r="C65" s="13" t="s">
        <v>894</v>
      </c>
      <c r="D65" s="14" t="s">
        <v>47</v>
      </c>
      <c r="E65" s="13">
        <v>10.9</v>
      </c>
      <c r="F65" s="15">
        <v>1896940</v>
      </c>
      <c r="G65" s="15">
        <v>631968.9878</v>
      </c>
      <c r="H65" s="16">
        <f t="shared" si="4"/>
        <v>7.5516322373230676E-4</v>
      </c>
      <c r="I65" s="16">
        <f t="shared" si="3"/>
        <v>2.2339135409945487E-4</v>
      </c>
      <c r="J65" s="18">
        <v>0.33315180648834442</v>
      </c>
      <c r="K65" s="16">
        <v>-1.5857483779999999</v>
      </c>
    </row>
    <row r="66" spans="1:11" s="2" customFormat="1">
      <c r="A66" s="6" t="s">
        <v>816</v>
      </c>
      <c r="B66" s="13" t="s">
        <v>817</v>
      </c>
      <c r="C66" s="13" t="s">
        <v>818</v>
      </c>
      <c r="D66" s="14" t="s">
        <v>47</v>
      </c>
      <c r="E66" s="13">
        <v>23.3</v>
      </c>
      <c r="F66" s="15">
        <v>282021041.30000001</v>
      </c>
      <c r="G66" s="15">
        <v>305035424.5</v>
      </c>
      <c r="H66" s="16">
        <f t="shared" si="4"/>
        <v>0.11227129941297564</v>
      </c>
      <c r="I66" s="16">
        <f t="shared" si="3"/>
        <v>0.10782534877949122</v>
      </c>
      <c r="J66" s="18">
        <v>1.0816051990089577</v>
      </c>
      <c r="K66" s="16">
        <v>0.113173992</v>
      </c>
    </row>
    <row r="67" spans="1:11" s="2" customFormat="1">
      <c r="A67" s="6" t="s">
        <v>155</v>
      </c>
      <c r="B67" s="13" t="s">
        <v>156</v>
      </c>
      <c r="C67" s="13" t="s">
        <v>1013</v>
      </c>
      <c r="D67" s="14" t="s">
        <v>35</v>
      </c>
      <c r="E67" s="13">
        <v>35.6</v>
      </c>
      <c r="F67" s="15">
        <v>19679046.370000001</v>
      </c>
      <c r="G67" s="15">
        <v>13569030.140000001</v>
      </c>
      <c r="H67" s="16">
        <f t="shared" si="4"/>
        <v>7.8341392435958696E-3</v>
      </c>
      <c r="I67" s="16">
        <f t="shared" si="3"/>
        <v>4.7964442485431023E-3</v>
      </c>
      <c r="J67" s="18">
        <v>0.68951665059773926</v>
      </c>
      <c r="K67" s="16">
        <v>-0.53634270399999995</v>
      </c>
    </row>
    <row r="68" spans="1:11" s="2" customFormat="1">
      <c r="A68" s="6" t="s">
        <v>1751</v>
      </c>
      <c r="B68" s="13" t="s">
        <v>1752</v>
      </c>
      <c r="C68" s="13" t="s">
        <v>1753</v>
      </c>
      <c r="D68" s="14" t="s">
        <v>35</v>
      </c>
      <c r="E68" s="13">
        <v>22.3</v>
      </c>
      <c r="F68" s="15">
        <v>2591922</v>
      </c>
      <c r="G68" s="15">
        <v>2800193.0950000002</v>
      </c>
      <c r="H68" s="16">
        <f t="shared" si="4"/>
        <v>1.0318324107155144E-3</v>
      </c>
      <c r="I68" s="16">
        <f t="shared" si="3"/>
        <v>9.8982535426241297E-4</v>
      </c>
      <c r="J68" s="18">
        <v>1.0803539207584181</v>
      </c>
      <c r="K68" s="16">
        <v>0.111504012</v>
      </c>
    </row>
    <row r="69" spans="1:11" s="2" customFormat="1">
      <c r="A69" s="6" t="s">
        <v>1357</v>
      </c>
      <c r="B69" s="13" t="s">
        <v>1358</v>
      </c>
      <c r="C69" s="13" t="s">
        <v>1359</v>
      </c>
      <c r="D69" s="14" t="s">
        <v>33</v>
      </c>
      <c r="E69" s="13">
        <v>18.399999999999999</v>
      </c>
      <c r="F69" s="15">
        <v>1797565.7120000001</v>
      </c>
      <c r="G69" s="15">
        <v>2381142.1170000001</v>
      </c>
      <c r="H69" s="16">
        <f t="shared" si="4"/>
        <v>7.156027696946552E-4</v>
      </c>
      <c r="I69" s="16">
        <f t="shared" si="3"/>
        <v>8.4169725427762931E-4</v>
      </c>
      <c r="J69" s="18">
        <v>1.3246481622920498</v>
      </c>
      <c r="K69" s="16">
        <v>0.40560921900000002</v>
      </c>
    </row>
    <row r="70" spans="1:11" s="2" customFormat="1">
      <c r="A70" s="6" t="s">
        <v>248</v>
      </c>
      <c r="B70" s="13" t="s">
        <v>249</v>
      </c>
      <c r="C70" s="13" t="s">
        <v>977</v>
      </c>
      <c r="D70" s="14" t="s">
        <v>33</v>
      </c>
      <c r="E70" s="13">
        <v>21.2</v>
      </c>
      <c r="F70" s="15">
        <v>378318.84529999999</v>
      </c>
      <c r="G70" s="15">
        <v>7201246.0580000002</v>
      </c>
      <c r="H70" s="16">
        <f t="shared" si="4"/>
        <v>1.5060701910204425E-4</v>
      </c>
      <c r="I70" s="16">
        <f t="shared" si="3"/>
        <v>2.5455301433384382E-3</v>
      </c>
      <c r="J70" s="18">
        <v>19.034859477564599</v>
      </c>
      <c r="K70" s="16">
        <v>4.2505720140000003</v>
      </c>
    </row>
    <row r="71" spans="1:11" s="2" customFormat="1">
      <c r="A71" s="6" t="s">
        <v>336</v>
      </c>
      <c r="B71" s="13" t="s">
        <v>337</v>
      </c>
      <c r="C71" s="13" t="s">
        <v>338</v>
      </c>
      <c r="D71" s="14" t="s">
        <v>35</v>
      </c>
      <c r="E71" s="13">
        <v>44.3</v>
      </c>
      <c r="F71" s="15">
        <v>63518243.920000002</v>
      </c>
      <c r="G71" s="15">
        <v>61555809.280000001</v>
      </c>
      <c r="H71" s="16">
        <f t="shared" si="4"/>
        <v>2.5286325263024764E-2</v>
      </c>
      <c r="I71" s="16">
        <f t="shared" si="3"/>
        <v>2.1759035416622052E-2</v>
      </c>
      <c r="J71" s="18">
        <v>0.96910439396794956</v>
      </c>
      <c r="K71" s="16">
        <v>-4.5276010999999998E-2</v>
      </c>
    </row>
    <row r="72" spans="1:11" s="2" customFormat="1">
      <c r="A72" s="6" t="s">
        <v>185</v>
      </c>
      <c r="B72" s="13" t="s">
        <v>186</v>
      </c>
      <c r="C72" s="13" t="s">
        <v>299</v>
      </c>
      <c r="D72" s="14" t="s">
        <v>35</v>
      </c>
      <c r="E72" s="13">
        <v>46.3</v>
      </c>
      <c r="F72" s="15">
        <v>16742835.640000001</v>
      </c>
      <c r="G72" s="15">
        <v>34524711.609999999</v>
      </c>
      <c r="H72" s="16">
        <f t="shared" si="4"/>
        <v>6.6652470485743139E-3</v>
      </c>
      <c r="I72" s="16">
        <f t="shared" si="3"/>
        <v>1.2203956563279751E-2</v>
      </c>
      <c r="J72" s="18">
        <v>2.062058802483711</v>
      </c>
      <c r="K72" s="16">
        <v>1.0440854740000001</v>
      </c>
    </row>
    <row r="73" spans="1:11" s="2" customFormat="1">
      <c r="A73" s="6" t="s">
        <v>978</v>
      </c>
      <c r="B73" s="13" t="s">
        <v>979</v>
      </c>
      <c r="C73" s="13" t="s">
        <v>980</v>
      </c>
      <c r="D73" s="14" t="s">
        <v>49</v>
      </c>
      <c r="E73" s="13">
        <v>26</v>
      </c>
      <c r="F73" s="15">
        <v>6918744.352</v>
      </c>
      <c r="G73" s="15">
        <v>8887066.7809999995</v>
      </c>
      <c r="H73" s="16">
        <f t="shared" si="4"/>
        <v>2.7543207950889376E-3</v>
      </c>
      <c r="I73" s="16">
        <f t="shared" si="3"/>
        <v>3.141441938616396E-3</v>
      </c>
      <c r="J73" s="18">
        <v>1.2844912788880567</v>
      </c>
      <c r="K73" s="16">
        <v>0.36119709500000002</v>
      </c>
    </row>
    <row r="74" spans="1:11" s="2" customFormat="1">
      <c r="A74" s="6" t="s">
        <v>1582</v>
      </c>
      <c r="B74" s="13" t="s">
        <v>1732</v>
      </c>
      <c r="C74" s="13" t="s">
        <v>1733</v>
      </c>
      <c r="D74" s="14" t="s">
        <v>33</v>
      </c>
      <c r="E74" s="13">
        <v>52.7</v>
      </c>
      <c r="F74" s="15">
        <v>6194957.1100000003</v>
      </c>
      <c r="G74" s="15">
        <v>6993763.5959999999</v>
      </c>
      <c r="H74" s="16">
        <f t="shared" si="4"/>
        <v>2.4661843717096875E-3</v>
      </c>
      <c r="I74" s="16">
        <f t="shared" si="3"/>
        <v>2.4721882720870956E-3</v>
      </c>
      <c r="J74" s="18">
        <v>1.1289446354213741</v>
      </c>
      <c r="K74" s="16">
        <v>0.17497473699999999</v>
      </c>
    </row>
    <row r="75" spans="1:11" s="2" customFormat="1">
      <c r="A75" s="6" t="s">
        <v>1857</v>
      </c>
      <c r="B75" s="13" t="s">
        <v>1858</v>
      </c>
      <c r="C75" s="13" t="s">
        <v>1859</v>
      </c>
      <c r="D75" s="14" t="s">
        <v>52</v>
      </c>
      <c r="E75" s="13">
        <v>47.5</v>
      </c>
      <c r="F75" s="15">
        <v>17222088.710000001</v>
      </c>
      <c r="G75" s="15">
        <v>26377191.800000001</v>
      </c>
      <c r="H75" s="16">
        <f t="shared" si="4"/>
        <v>6.8560355254501278E-3</v>
      </c>
      <c r="I75" s="16">
        <f t="shared" si="3"/>
        <v>9.3239331475041057E-3</v>
      </c>
      <c r="J75" s="18">
        <v>1.5315907520952492</v>
      </c>
      <c r="K75" s="16">
        <v>0.61503085400000002</v>
      </c>
    </row>
    <row r="76" spans="1:11" s="2" customFormat="1">
      <c r="A76" s="6" t="s">
        <v>135</v>
      </c>
      <c r="B76" s="13" t="s">
        <v>136</v>
      </c>
      <c r="C76" s="13" t="s">
        <v>957</v>
      </c>
      <c r="D76" s="14" t="s">
        <v>35</v>
      </c>
      <c r="E76" s="13">
        <v>38.1</v>
      </c>
      <c r="F76" s="15">
        <v>7274738.9340000004</v>
      </c>
      <c r="G76" s="15">
        <v>4712406.2479999997</v>
      </c>
      <c r="H76" s="16">
        <f t="shared" si="4"/>
        <v>2.8960406260663835E-3</v>
      </c>
      <c r="I76" s="16">
        <f t="shared" si="3"/>
        <v>1.6657634047394178E-3</v>
      </c>
      <c r="J76" s="18">
        <v>0.64777668185116477</v>
      </c>
      <c r="K76" s="16">
        <v>-0.62643155900000003</v>
      </c>
    </row>
    <row r="77" spans="1:11" s="2" customFormat="1">
      <c r="A77" s="6" t="s">
        <v>1238</v>
      </c>
      <c r="B77" s="13" t="s">
        <v>1239</v>
      </c>
      <c r="C77" s="13" t="s">
        <v>1240</v>
      </c>
      <c r="D77" s="14" t="s">
        <v>35</v>
      </c>
      <c r="E77" s="13">
        <v>32.5</v>
      </c>
      <c r="F77" s="15">
        <v>21901855.829999998</v>
      </c>
      <c r="G77" s="15">
        <v>20324554.800000001</v>
      </c>
      <c r="H77" s="16">
        <f t="shared" si="4"/>
        <v>8.7190296236586383E-3</v>
      </c>
      <c r="I77" s="16">
        <f t="shared" si="3"/>
        <v>7.184418707073423E-3</v>
      </c>
      <c r="J77" s="18">
        <v>0.92798322469826988</v>
      </c>
      <c r="K77" s="16">
        <v>-0.10782936899999999</v>
      </c>
    </row>
    <row r="78" spans="1:11" s="2" customFormat="1">
      <c r="A78" s="6" t="s">
        <v>1342</v>
      </c>
      <c r="B78" s="13" t="s">
        <v>1343</v>
      </c>
      <c r="C78" s="13" t="s">
        <v>1344</v>
      </c>
      <c r="D78" s="14" t="s">
        <v>33</v>
      </c>
      <c r="E78" s="13">
        <v>27.8</v>
      </c>
      <c r="F78" s="15">
        <v>3516975.057</v>
      </c>
      <c r="G78" s="15">
        <v>3396666.0460000001</v>
      </c>
      <c r="H78" s="16">
        <f t="shared" si="4"/>
        <v>1.4000918436166843E-3</v>
      </c>
      <c r="I78" s="16">
        <f t="shared" si="3"/>
        <v>1.2006694032266584E-3</v>
      </c>
      <c r="J78" s="18">
        <v>0.96579190666691161</v>
      </c>
      <c r="K78" s="16">
        <v>-5.0215720999999998E-2</v>
      </c>
    </row>
    <row r="79" spans="1:11" s="2" customFormat="1">
      <c r="A79" s="6" t="s">
        <v>974</v>
      </c>
      <c r="B79" s="13" t="s">
        <v>975</v>
      </c>
      <c r="C79" s="13" t="s">
        <v>976</v>
      </c>
      <c r="D79" s="14" t="s">
        <v>35</v>
      </c>
      <c r="E79" s="13">
        <v>31.3</v>
      </c>
      <c r="F79" s="15">
        <v>971468077.29999995</v>
      </c>
      <c r="G79" s="15">
        <v>1239346268</v>
      </c>
      <c r="H79" s="16">
        <f t="shared" si="4"/>
        <v>0.38673704229279454</v>
      </c>
      <c r="I79" s="16">
        <f t="shared" si="3"/>
        <v>0.43808991635875</v>
      </c>
      <c r="J79" s="18">
        <v>1.2757457470393814</v>
      </c>
      <c r="K79" s="16">
        <v>0.35134083300000002</v>
      </c>
    </row>
    <row r="80" spans="1:11" s="2" customFormat="1">
      <c r="A80" s="6" t="s">
        <v>1193</v>
      </c>
      <c r="B80" s="13" t="s">
        <v>1194</v>
      </c>
      <c r="C80" s="13" t="s">
        <v>1195</v>
      </c>
      <c r="D80" s="14" t="s">
        <v>35</v>
      </c>
      <c r="E80" s="13">
        <v>105.7</v>
      </c>
      <c r="F80" s="15">
        <v>441761883.39999998</v>
      </c>
      <c r="G80" s="15">
        <v>454823038.69999999</v>
      </c>
      <c r="H80" s="16">
        <f t="shared" si="4"/>
        <v>0.17586340526869557</v>
      </c>
      <c r="I80" s="16">
        <f t="shared" si="3"/>
        <v>0.16077297533937909</v>
      </c>
      <c r="J80" s="18">
        <v>1.0295660530951096</v>
      </c>
      <c r="K80" s="16">
        <v>4.2036390999999999E-2</v>
      </c>
    </row>
    <row r="81" spans="1:11" s="2" customFormat="1">
      <c r="A81" s="6" t="s">
        <v>317</v>
      </c>
      <c r="B81" s="13" t="s">
        <v>318</v>
      </c>
      <c r="C81" s="13" t="s">
        <v>1810</v>
      </c>
      <c r="D81" s="14" t="s">
        <v>49</v>
      </c>
      <c r="E81" s="13">
        <v>27.9</v>
      </c>
      <c r="F81" s="15">
        <v>3193649.1979999999</v>
      </c>
      <c r="G81" s="15">
        <v>1167365.7479999999</v>
      </c>
      <c r="H81" s="16">
        <f t="shared" si="4"/>
        <v>1.2713772833256591E-3</v>
      </c>
      <c r="I81" s="16">
        <f t="shared" si="3"/>
        <v>4.1264590543099906E-4</v>
      </c>
      <c r="J81" s="18">
        <v>0.36552723095919692</v>
      </c>
      <c r="K81" s="16">
        <v>-1.451949208</v>
      </c>
    </row>
    <row r="82" spans="1:11" s="2" customFormat="1">
      <c r="A82" s="6" t="s">
        <v>1659</v>
      </c>
      <c r="B82" s="13" t="s">
        <v>1660</v>
      </c>
      <c r="C82" s="13" t="s">
        <v>1661</v>
      </c>
      <c r="D82" s="14" t="s">
        <v>35</v>
      </c>
      <c r="E82" s="13">
        <v>62.2</v>
      </c>
      <c r="F82" s="15">
        <v>89237168.599999994</v>
      </c>
      <c r="G82" s="15">
        <v>69776754.700000003</v>
      </c>
      <c r="H82" s="16">
        <f t="shared" si="4"/>
        <v>3.5524912710322605E-2</v>
      </c>
      <c r="I82" s="16">
        <f t="shared" si="3"/>
        <v>2.4665013660498648E-2</v>
      </c>
      <c r="J82" s="18">
        <v>0.78192479428353368</v>
      </c>
      <c r="K82" s="16">
        <v>-0.354898239</v>
      </c>
    </row>
    <row r="83" spans="1:11" s="2" customFormat="1">
      <c r="A83" s="6" t="s">
        <v>526</v>
      </c>
      <c r="B83" s="13" t="s">
        <v>527</v>
      </c>
      <c r="C83" s="13" t="s">
        <v>528</v>
      </c>
      <c r="D83" s="14" t="s">
        <v>49</v>
      </c>
      <c r="E83" s="13">
        <v>59.7</v>
      </c>
      <c r="F83" s="15">
        <v>458882943.39999998</v>
      </c>
      <c r="G83" s="15">
        <v>586943915.39999998</v>
      </c>
      <c r="H83" s="16">
        <f t="shared" si="4"/>
        <v>0.18267922172220188</v>
      </c>
      <c r="I83" s="16">
        <f t="shared" si="3"/>
        <v>0.2074756808844187</v>
      </c>
      <c r="J83" s="18">
        <v>1.2790711091834406</v>
      </c>
      <c r="K83" s="16">
        <v>0.355096472</v>
      </c>
    </row>
    <row r="84" spans="1:11" s="2" customFormat="1">
      <c r="A84" s="6" t="s">
        <v>1275</v>
      </c>
      <c r="B84" s="13" t="s">
        <v>1276</v>
      </c>
      <c r="C84" s="13" t="s">
        <v>1277</v>
      </c>
      <c r="D84" s="14" t="s">
        <v>35</v>
      </c>
      <c r="E84" s="13">
        <v>25.3</v>
      </c>
      <c r="F84" s="15">
        <v>3491343.6170000001</v>
      </c>
      <c r="G84" s="15" t="s">
        <v>272</v>
      </c>
      <c r="H84" s="16">
        <f t="shared" si="4"/>
        <v>1.3898880834243212E-3</v>
      </c>
      <c r="I84" s="17" t="s">
        <v>272</v>
      </c>
      <c r="J84" s="18" t="s">
        <v>96</v>
      </c>
      <c r="K84" s="16" t="s">
        <v>272</v>
      </c>
    </row>
    <row r="85" spans="1:11" s="2" customFormat="1">
      <c r="A85" s="6" t="s">
        <v>48</v>
      </c>
      <c r="B85" s="13" t="s">
        <v>232</v>
      </c>
      <c r="C85" s="13" t="s">
        <v>1101</v>
      </c>
      <c r="D85" s="14" t="s">
        <v>49</v>
      </c>
      <c r="E85" s="13">
        <v>16.600000000000001</v>
      </c>
      <c r="F85" s="15">
        <v>16288062.15</v>
      </c>
      <c r="G85" s="15">
        <v>22222090.140000001</v>
      </c>
      <c r="H85" s="16">
        <f t="shared" si="4"/>
        <v>6.484203781641047E-3</v>
      </c>
      <c r="I85" s="16">
        <f t="shared" ref="I85:I112" si="5">G85/SUM(G:G)*100</f>
        <v>7.8551683755497502E-3</v>
      </c>
      <c r="J85" s="18">
        <v>1.3643176171205855</v>
      </c>
      <c r="K85" s="16">
        <v>0.44817954700000001</v>
      </c>
    </row>
    <row r="86" spans="1:11" s="2" customFormat="1">
      <c r="A86" s="6" t="s">
        <v>879</v>
      </c>
      <c r="B86" s="13" t="s">
        <v>880</v>
      </c>
      <c r="C86" s="13" t="s">
        <v>881</v>
      </c>
      <c r="D86" s="14" t="s">
        <v>47</v>
      </c>
      <c r="E86" s="13">
        <v>30.6</v>
      </c>
      <c r="F86" s="15">
        <v>112817155.7</v>
      </c>
      <c r="G86" s="15">
        <v>142300882.59999999</v>
      </c>
      <c r="H86" s="16">
        <f t="shared" si="4"/>
        <v>4.4911998793172994E-2</v>
      </c>
      <c r="I86" s="16">
        <f t="shared" si="5"/>
        <v>5.0301181651688572E-2</v>
      </c>
      <c r="J86" s="18">
        <v>1.2613408104207326</v>
      </c>
      <c r="K86" s="16">
        <v>0.33495814000000002</v>
      </c>
    </row>
    <row r="87" spans="1:11" s="2" customFormat="1">
      <c r="A87" s="6" t="s">
        <v>1481</v>
      </c>
      <c r="B87" s="13" t="s">
        <v>1482</v>
      </c>
      <c r="C87" s="13" t="s">
        <v>1483</v>
      </c>
      <c r="D87" s="14" t="s">
        <v>49</v>
      </c>
      <c r="E87" s="13">
        <v>67.599999999999994</v>
      </c>
      <c r="F87" s="15">
        <v>5334969.3140000002</v>
      </c>
      <c r="G87" s="15">
        <v>9464512.0069999993</v>
      </c>
      <c r="H87" s="16">
        <f t="shared" si="4"/>
        <v>2.1238271245654439E-3</v>
      </c>
      <c r="I87" s="16">
        <f t="shared" si="5"/>
        <v>3.3455599783377204E-3</v>
      </c>
      <c r="J87" s="18">
        <v>1.7740518173484661</v>
      </c>
      <c r="K87" s="16">
        <v>0.82704814900000001</v>
      </c>
    </row>
    <row r="88" spans="1:11" s="2" customFormat="1">
      <c r="A88" s="6" t="s">
        <v>492</v>
      </c>
      <c r="B88" s="13" t="s">
        <v>493</v>
      </c>
      <c r="C88" s="13" t="s">
        <v>494</v>
      </c>
      <c r="D88" s="14" t="s">
        <v>47</v>
      </c>
      <c r="E88" s="13">
        <v>51.4</v>
      </c>
      <c r="F88" s="15">
        <v>443111.14679999999</v>
      </c>
      <c r="G88" s="15">
        <v>598074.62360000005</v>
      </c>
      <c r="H88" s="16">
        <f t="shared" si="4"/>
        <v>1.7640054091811412E-4</v>
      </c>
      <c r="I88" s="16">
        <f t="shared" si="5"/>
        <v>2.1141021568736829E-4</v>
      </c>
      <c r="J88" s="18">
        <v>1.3497169455543927</v>
      </c>
      <c r="K88" s="16">
        <v>0.43265688600000002</v>
      </c>
    </row>
    <row r="89" spans="1:11" s="2" customFormat="1">
      <c r="A89" s="6" t="s">
        <v>41</v>
      </c>
      <c r="B89" s="13" t="s">
        <v>231</v>
      </c>
      <c r="C89" s="13" t="s">
        <v>1382</v>
      </c>
      <c r="D89" s="14" t="s">
        <v>35</v>
      </c>
      <c r="E89" s="13">
        <v>13.5</v>
      </c>
      <c r="F89" s="15">
        <v>7361938.7400000002</v>
      </c>
      <c r="G89" s="15">
        <v>8442788.3460000008</v>
      </c>
      <c r="H89" s="16">
        <f t="shared" si="4"/>
        <v>2.9307544739518156E-3</v>
      </c>
      <c r="I89" s="16">
        <f t="shared" si="5"/>
        <v>2.9843963191195648E-3</v>
      </c>
      <c r="J89" s="18">
        <v>1.1468158924126011</v>
      </c>
      <c r="K89" s="16">
        <v>0.197633802</v>
      </c>
    </row>
    <row r="90" spans="1:11" s="2" customFormat="1">
      <c r="A90" s="6" t="s">
        <v>1960</v>
      </c>
      <c r="B90" s="13" t="s">
        <v>1961</v>
      </c>
      <c r="C90" s="13" t="s">
        <v>1962</v>
      </c>
      <c r="D90" s="14" t="s">
        <v>52</v>
      </c>
      <c r="E90" s="13">
        <v>15.5</v>
      </c>
      <c r="F90" s="15">
        <v>2418694.841</v>
      </c>
      <c r="G90" s="15">
        <v>3556524.3960000002</v>
      </c>
      <c r="H90" s="16">
        <f t="shared" si="4"/>
        <v>9.6287146317451222E-4</v>
      </c>
      <c r="I90" s="16">
        <f t="shared" si="5"/>
        <v>1.2571768805870918E-3</v>
      </c>
      <c r="J90" s="18">
        <v>1.4704312159236959</v>
      </c>
      <c r="K90" s="16">
        <v>0.55623929900000002</v>
      </c>
    </row>
    <row r="91" spans="1:11" s="2" customFormat="1">
      <c r="A91" s="6" t="s">
        <v>1132</v>
      </c>
      <c r="B91" s="13" t="s">
        <v>1133</v>
      </c>
      <c r="C91" s="13" t="s">
        <v>1285</v>
      </c>
      <c r="D91" s="14" t="s">
        <v>49</v>
      </c>
      <c r="E91" s="13">
        <v>15.5</v>
      </c>
      <c r="F91" s="15">
        <v>1771049.7779999999</v>
      </c>
      <c r="G91" s="15">
        <v>2460640.2170000002</v>
      </c>
      <c r="H91" s="16">
        <f t="shared" si="4"/>
        <v>7.0504689644631147E-4</v>
      </c>
      <c r="I91" s="16">
        <f t="shared" si="5"/>
        <v>8.6979861455031761E-4</v>
      </c>
      <c r="J91" s="18">
        <v>1.3893681857879436</v>
      </c>
      <c r="K91" s="16">
        <v>0.47442896699999998</v>
      </c>
    </row>
    <row r="92" spans="1:11" s="2" customFormat="1">
      <c r="A92" s="6" t="s">
        <v>1771</v>
      </c>
      <c r="B92" s="13" t="s">
        <v>1772</v>
      </c>
      <c r="C92" s="13" t="s">
        <v>1773</v>
      </c>
      <c r="D92" s="14" t="s">
        <v>47</v>
      </c>
      <c r="E92" s="13">
        <v>26.1</v>
      </c>
      <c r="F92" s="15">
        <v>434695360.80000001</v>
      </c>
      <c r="G92" s="15">
        <v>490018375.80000001</v>
      </c>
      <c r="H92" s="16">
        <f t="shared" ref="H92:H117" si="6">F92/SUM(F:F)*100</f>
        <v>0.17305025462228968</v>
      </c>
      <c r="I92" s="16">
        <f t="shared" si="5"/>
        <v>0.17321398773798746</v>
      </c>
      <c r="J92" s="18">
        <v>1.1272684734849372</v>
      </c>
      <c r="K92" s="16">
        <v>0.17283115299999999</v>
      </c>
    </row>
    <row r="93" spans="1:11" s="2" customFormat="1">
      <c r="A93" s="6" t="s">
        <v>1780</v>
      </c>
      <c r="B93" s="13" t="s">
        <v>1781</v>
      </c>
      <c r="C93" s="13" t="s">
        <v>1782</v>
      </c>
      <c r="D93" s="14" t="s">
        <v>33</v>
      </c>
      <c r="E93" s="13">
        <v>12.2</v>
      </c>
      <c r="F93" s="15">
        <v>45375488.240000002</v>
      </c>
      <c r="G93" s="15">
        <v>56384999.299999997</v>
      </c>
      <c r="H93" s="16">
        <f t="shared" si="6"/>
        <v>1.8063776386045831E-2</v>
      </c>
      <c r="I93" s="16">
        <f t="shared" si="5"/>
        <v>1.993123331632542E-2</v>
      </c>
      <c r="J93" s="18">
        <v>1.2426312418230852</v>
      </c>
      <c r="K93" s="16">
        <v>0.313398232</v>
      </c>
    </row>
    <row r="94" spans="1:11" s="2" customFormat="1">
      <c r="A94" s="6" t="s">
        <v>412</v>
      </c>
      <c r="B94" s="13" t="s">
        <v>413</v>
      </c>
      <c r="C94" s="13" t="s">
        <v>584</v>
      </c>
      <c r="D94" s="14" t="s">
        <v>35</v>
      </c>
      <c r="E94" s="13">
        <v>14.2</v>
      </c>
      <c r="F94" s="15">
        <v>1065060.439</v>
      </c>
      <c r="G94" s="15">
        <v>9413641.9340000004</v>
      </c>
      <c r="H94" s="16">
        <f t="shared" si="6"/>
        <v>4.239957376537929E-4</v>
      </c>
      <c r="I94" s="16">
        <f t="shared" si="5"/>
        <v>3.3275781869682294E-3</v>
      </c>
      <c r="J94" s="18">
        <v>8.8385988149541994</v>
      </c>
      <c r="K94" s="16">
        <v>3.1438176769999999</v>
      </c>
    </row>
    <row r="95" spans="1:11" s="2" customFormat="1">
      <c r="A95" s="6" t="s">
        <v>10</v>
      </c>
      <c r="B95" s="13" t="s">
        <v>11</v>
      </c>
      <c r="C95" s="13" t="s">
        <v>626</v>
      </c>
      <c r="D95" s="14" t="s">
        <v>47</v>
      </c>
      <c r="E95" s="13">
        <v>47</v>
      </c>
      <c r="F95" s="15">
        <v>15415358.43</v>
      </c>
      <c r="G95" s="15">
        <v>4445456.7869999995</v>
      </c>
      <c r="H95" s="16">
        <f t="shared" si="6"/>
        <v>6.1367843827362959E-3</v>
      </c>
      <c r="I95" s="16">
        <f t="shared" si="5"/>
        <v>1.571400860500487E-3</v>
      </c>
      <c r="J95" s="18">
        <v>0.28837842513922002</v>
      </c>
      <c r="K95" s="16">
        <v>-1.79396486</v>
      </c>
    </row>
    <row r="96" spans="1:11" s="2" customFormat="1">
      <c r="A96" s="6" t="s">
        <v>286</v>
      </c>
      <c r="B96" s="13" t="s">
        <v>287</v>
      </c>
      <c r="C96" s="13" t="s">
        <v>288</v>
      </c>
      <c r="D96" s="14" t="s">
        <v>49</v>
      </c>
      <c r="E96" s="13">
        <v>26.9</v>
      </c>
      <c r="F96" s="15">
        <v>186047832.40000001</v>
      </c>
      <c r="G96" s="15">
        <v>261110725.40000001</v>
      </c>
      <c r="H96" s="16">
        <f t="shared" si="6"/>
        <v>7.4064799563292413E-2</v>
      </c>
      <c r="I96" s="16">
        <f t="shared" si="5"/>
        <v>9.2298640665982576E-2</v>
      </c>
      <c r="J96" s="18">
        <v>1.403460185650623</v>
      </c>
      <c r="K96" s="16">
        <v>0.48898813800000002</v>
      </c>
    </row>
    <row r="97" spans="1:11" s="2" customFormat="1">
      <c r="A97" s="6" t="s">
        <v>1944</v>
      </c>
      <c r="B97" s="13" t="s">
        <v>1945</v>
      </c>
      <c r="C97" s="13" t="s">
        <v>1946</v>
      </c>
      <c r="D97" s="14" t="s">
        <v>33</v>
      </c>
      <c r="E97" s="13">
        <v>28.8</v>
      </c>
      <c r="F97" s="15">
        <v>95996786.879999995</v>
      </c>
      <c r="G97" s="15">
        <v>76580897.859999999</v>
      </c>
      <c r="H97" s="16">
        <f t="shared" si="6"/>
        <v>3.8215886136748665E-2</v>
      </c>
      <c r="I97" s="16">
        <f t="shared" si="5"/>
        <v>2.707017401384177E-2</v>
      </c>
      <c r="J97" s="18">
        <v>0.79774438654628443</v>
      </c>
      <c r="K97" s="16">
        <v>-0.326001543</v>
      </c>
    </row>
    <row r="98" spans="1:11" s="2" customFormat="1">
      <c r="A98" s="6" t="s">
        <v>1619</v>
      </c>
      <c r="B98" s="13" t="s">
        <v>1620</v>
      </c>
      <c r="C98" s="13" t="s">
        <v>1621</v>
      </c>
      <c r="D98" s="14" t="s">
        <v>35</v>
      </c>
      <c r="E98" s="13">
        <v>78.7</v>
      </c>
      <c r="F98" s="15">
        <v>148930040.30000001</v>
      </c>
      <c r="G98" s="15">
        <v>158512828.80000001</v>
      </c>
      <c r="H98" s="16">
        <f t="shared" si="6"/>
        <v>5.9288374615712867E-2</v>
      </c>
      <c r="I98" s="16">
        <f t="shared" si="5"/>
        <v>5.6031856232435007E-2</v>
      </c>
      <c r="J98" s="18">
        <v>1.0643442282073967</v>
      </c>
      <c r="K98" s="16">
        <v>8.9964820000000001E-2</v>
      </c>
    </row>
    <row r="99" spans="1:11" s="2" customFormat="1">
      <c r="A99" s="6" t="s">
        <v>66</v>
      </c>
      <c r="B99" s="13" t="s">
        <v>87</v>
      </c>
      <c r="C99" s="13" t="s">
        <v>1063</v>
      </c>
      <c r="D99" s="14" t="s">
        <v>35</v>
      </c>
      <c r="E99" s="13">
        <v>30.2</v>
      </c>
      <c r="F99" s="15">
        <v>81794539.329999998</v>
      </c>
      <c r="G99" s="15">
        <v>53279284.170000002</v>
      </c>
      <c r="H99" s="16">
        <f t="shared" si="6"/>
        <v>3.2562035701783794E-2</v>
      </c>
      <c r="I99" s="16">
        <f t="shared" si="5"/>
        <v>1.8833410603927663E-2</v>
      </c>
      <c r="J99" s="18">
        <v>0.65137947601911139</v>
      </c>
      <c r="K99" s="16">
        <v>-0.61842983200000001</v>
      </c>
    </row>
    <row r="100" spans="1:11" s="2" customFormat="1">
      <c r="A100" s="6" t="s">
        <v>452</v>
      </c>
      <c r="B100" s="13" t="s">
        <v>453</v>
      </c>
      <c r="C100" s="13" t="s">
        <v>454</v>
      </c>
      <c r="D100" s="14" t="s">
        <v>35</v>
      </c>
      <c r="E100" s="13">
        <v>69.2</v>
      </c>
      <c r="F100" s="15">
        <v>344757899</v>
      </c>
      <c r="G100" s="15">
        <v>431934761.60000002</v>
      </c>
      <c r="H100" s="16">
        <f t="shared" si="6"/>
        <v>0.13724655836031557</v>
      </c>
      <c r="I100" s="16">
        <f t="shared" si="5"/>
        <v>0.15268232008084817</v>
      </c>
      <c r="J100" s="18">
        <v>1.2528640035597851</v>
      </c>
      <c r="K100" s="16">
        <v>0.32522982099999997</v>
      </c>
    </row>
    <row r="101" spans="1:11" s="2" customFormat="1">
      <c r="A101" s="6" t="s">
        <v>606</v>
      </c>
      <c r="B101" s="13" t="s">
        <v>607</v>
      </c>
      <c r="C101" s="13" t="s">
        <v>608</v>
      </c>
      <c r="D101" s="14" t="s">
        <v>33</v>
      </c>
      <c r="E101" s="13">
        <v>52.5</v>
      </c>
      <c r="F101" s="15">
        <v>882080219.89999998</v>
      </c>
      <c r="G101" s="15">
        <v>860792784.5</v>
      </c>
      <c r="H101" s="16">
        <f t="shared" si="6"/>
        <v>0.35115214105358422</v>
      </c>
      <c r="I101" s="16">
        <f t="shared" si="5"/>
        <v>0.30427706017332401</v>
      </c>
      <c r="J101" s="18">
        <v>0.9758667806853063</v>
      </c>
      <c r="K101" s="16">
        <v>-3.5243880999999998E-2</v>
      </c>
    </row>
    <row r="102" spans="1:11" s="2" customFormat="1">
      <c r="A102" s="6" t="s">
        <v>119</v>
      </c>
      <c r="B102" s="13" t="s">
        <v>120</v>
      </c>
      <c r="C102" s="13" t="s">
        <v>1265</v>
      </c>
      <c r="D102" s="14" t="s">
        <v>35</v>
      </c>
      <c r="E102" s="13">
        <v>37.299999999999997</v>
      </c>
      <c r="F102" s="15">
        <v>24918162.670000002</v>
      </c>
      <c r="G102" s="15">
        <v>15188585.449999999</v>
      </c>
      <c r="H102" s="16">
        <f t="shared" si="6"/>
        <v>9.9198077173570202E-3</v>
      </c>
      <c r="I102" s="16">
        <f t="shared" si="5"/>
        <v>5.3689322356504062E-3</v>
      </c>
      <c r="J102" s="18">
        <v>0.60953873891698129</v>
      </c>
      <c r="K102" s="16">
        <v>-0.714210181</v>
      </c>
    </row>
    <row r="103" spans="1:11" s="2" customFormat="1">
      <c r="A103" s="6" t="s">
        <v>436</v>
      </c>
      <c r="B103" s="13" t="s">
        <v>437</v>
      </c>
      <c r="C103" s="13" t="s">
        <v>438</v>
      </c>
      <c r="D103" s="14" t="s">
        <v>47</v>
      </c>
      <c r="E103" s="13">
        <v>74.7</v>
      </c>
      <c r="F103" s="15">
        <v>148556360.30000001</v>
      </c>
      <c r="G103" s="15">
        <v>180331338.69999999</v>
      </c>
      <c r="H103" s="16">
        <f t="shared" si="6"/>
        <v>5.9139614299917806E-2</v>
      </c>
      <c r="I103" s="16">
        <f t="shared" si="5"/>
        <v>6.3744365176838874E-2</v>
      </c>
      <c r="J103" s="18">
        <v>1.2138917400495841</v>
      </c>
      <c r="K103" s="16">
        <v>0.27963976200000001</v>
      </c>
    </row>
    <row r="104" spans="1:11" s="2" customFormat="1">
      <c r="A104" s="6" t="s">
        <v>572</v>
      </c>
      <c r="B104" s="13" t="s">
        <v>573</v>
      </c>
      <c r="C104" s="13" t="s">
        <v>574</v>
      </c>
      <c r="D104" s="14" t="s">
        <v>49</v>
      </c>
      <c r="E104" s="13">
        <v>47.5</v>
      </c>
      <c r="F104" s="15">
        <v>454638905.80000001</v>
      </c>
      <c r="G104" s="15">
        <v>371140283.69999999</v>
      </c>
      <c r="H104" s="16">
        <f t="shared" si="6"/>
        <v>0.18098968957271003</v>
      </c>
      <c r="I104" s="16">
        <f t="shared" si="5"/>
        <v>0.1311924036418656</v>
      </c>
      <c r="J104" s="18">
        <v>0.81634079038380436</v>
      </c>
      <c r="K104" s="16">
        <v>-0.29275654800000001</v>
      </c>
    </row>
    <row r="105" spans="1:11" s="2" customFormat="1">
      <c r="A105" s="6" t="s">
        <v>408</v>
      </c>
      <c r="B105" s="13" t="s">
        <v>409</v>
      </c>
      <c r="C105" s="13" t="s">
        <v>1613</v>
      </c>
      <c r="D105" s="14" t="s">
        <v>47</v>
      </c>
      <c r="E105" s="13">
        <v>16.7</v>
      </c>
      <c r="F105" s="15">
        <v>75280.212100000004</v>
      </c>
      <c r="G105" s="15">
        <v>544018.3898</v>
      </c>
      <c r="H105" s="16">
        <f t="shared" si="6"/>
        <v>2.9968711531565474E-5</v>
      </c>
      <c r="I105" s="16">
        <f t="shared" si="5"/>
        <v>1.9230216529373035E-4</v>
      </c>
      <c r="J105" s="18">
        <v>7.2265788661347301</v>
      </c>
      <c r="K105" s="16">
        <v>2.853312823</v>
      </c>
    </row>
    <row r="106" spans="1:11" s="2" customFormat="1">
      <c r="A106" s="6" t="s">
        <v>225</v>
      </c>
      <c r="B106" s="13" t="s">
        <v>391</v>
      </c>
      <c r="C106" s="13" t="s">
        <v>1872</v>
      </c>
      <c r="D106" s="14" t="s">
        <v>47</v>
      </c>
      <c r="E106" s="13">
        <v>11.7</v>
      </c>
      <c r="F106" s="15">
        <v>4439306.16</v>
      </c>
      <c r="G106" s="15">
        <v>12009825.859999999</v>
      </c>
      <c r="H106" s="16">
        <f t="shared" si="6"/>
        <v>1.7672676789567869E-3</v>
      </c>
      <c r="I106" s="16">
        <f t="shared" si="5"/>
        <v>4.2452894258366803E-3</v>
      </c>
      <c r="J106" s="18">
        <v>2.7053384982125221</v>
      </c>
      <c r="K106" s="16">
        <v>1.435809119</v>
      </c>
    </row>
    <row r="107" spans="1:11" s="2" customFormat="1">
      <c r="A107" s="6" t="s">
        <v>77</v>
      </c>
      <c r="B107" s="13" t="s">
        <v>86</v>
      </c>
      <c r="C107" s="13" t="s">
        <v>1116</v>
      </c>
      <c r="D107" s="14" t="s">
        <v>52</v>
      </c>
      <c r="E107" s="13">
        <v>14.1</v>
      </c>
      <c r="F107" s="15">
        <v>4310408.4680000003</v>
      </c>
      <c r="G107" s="15">
        <v>6124009.3509999998</v>
      </c>
      <c r="H107" s="16">
        <f t="shared" si="6"/>
        <v>1.71595409148308E-3</v>
      </c>
      <c r="I107" s="16">
        <f t="shared" si="5"/>
        <v>2.1647434729353565E-3</v>
      </c>
      <c r="J107" s="18">
        <v>1.4207491926725677</v>
      </c>
      <c r="K107" s="16">
        <v>0.50665189600000005</v>
      </c>
    </row>
    <row r="108" spans="1:11" s="2" customFormat="1">
      <c r="A108" s="6" t="s">
        <v>1383</v>
      </c>
      <c r="B108" s="13" t="s">
        <v>1384</v>
      </c>
      <c r="C108" s="13" t="s">
        <v>1385</v>
      </c>
      <c r="D108" s="14" t="s">
        <v>47</v>
      </c>
      <c r="E108" s="13">
        <v>25.7</v>
      </c>
      <c r="F108" s="15">
        <v>65593301.149999999</v>
      </c>
      <c r="G108" s="15">
        <v>89765112.040000007</v>
      </c>
      <c r="H108" s="16">
        <f t="shared" si="6"/>
        <v>2.6112396149418547E-2</v>
      </c>
      <c r="I108" s="16">
        <f t="shared" si="5"/>
        <v>3.173059171671095E-2</v>
      </c>
      <c r="J108" s="18">
        <v>1.3685103580123748</v>
      </c>
      <c r="K108" s="16">
        <v>0.45260635399999999</v>
      </c>
    </row>
    <row r="109" spans="1:11" s="2" customFormat="1">
      <c r="A109" s="6" t="s">
        <v>993</v>
      </c>
      <c r="B109" s="13" t="s">
        <v>994</v>
      </c>
      <c r="C109" s="13" t="s">
        <v>995</v>
      </c>
      <c r="D109" s="14" t="s">
        <v>35</v>
      </c>
      <c r="E109" s="13">
        <v>62.3</v>
      </c>
      <c r="F109" s="15">
        <v>16574390.960000001</v>
      </c>
      <c r="G109" s="15">
        <v>17677943.969999999</v>
      </c>
      <c r="H109" s="16">
        <f t="shared" si="6"/>
        <v>6.5981899842658199E-3</v>
      </c>
      <c r="I109" s="16">
        <f t="shared" si="5"/>
        <v>6.2488823302867032E-3</v>
      </c>
      <c r="J109" s="18">
        <v>1.0665818136342549</v>
      </c>
      <c r="K109" s="16">
        <v>9.2994634000000007E-2</v>
      </c>
    </row>
    <row r="110" spans="1:11" s="2" customFormat="1">
      <c r="A110" s="6" t="s">
        <v>1786</v>
      </c>
      <c r="B110" s="13" t="s">
        <v>1787</v>
      </c>
      <c r="C110" s="13" t="s">
        <v>1788</v>
      </c>
      <c r="D110" s="14" t="s">
        <v>35</v>
      </c>
      <c r="E110" s="13">
        <v>41</v>
      </c>
      <c r="F110" s="15">
        <v>14325354.26</v>
      </c>
      <c r="G110" s="15">
        <v>14612626.449999999</v>
      </c>
      <c r="H110" s="16">
        <f t="shared" si="6"/>
        <v>5.7028586587287598E-3</v>
      </c>
      <c r="I110" s="16">
        <f t="shared" si="5"/>
        <v>5.1653395540479877E-3</v>
      </c>
      <c r="J110" s="18">
        <v>1.0200534091364244</v>
      </c>
      <c r="K110" s="16">
        <v>2.8644691999999999E-2</v>
      </c>
    </row>
    <row r="111" spans="1:11" s="2" customFormat="1">
      <c r="A111" s="6" t="s">
        <v>307</v>
      </c>
      <c r="B111" s="13" t="s">
        <v>308</v>
      </c>
      <c r="C111" s="13" t="s">
        <v>1109</v>
      </c>
      <c r="D111" s="14" t="s">
        <v>35</v>
      </c>
      <c r="E111" s="13">
        <v>37.1</v>
      </c>
      <c r="F111" s="15">
        <v>9479845.2510000002</v>
      </c>
      <c r="G111" s="15">
        <v>2760895.628</v>
      </c>
      <c r="H111" s="16">
        <f t="shared" si="6"/>
        <v>3.7738834650693004E-3</v>
      </c>
      <c r="I111" s="16">
        <f t="shared" si="5"/>
        <v>9.7593430179737195E-4</v>
      </c>
      <c r="J111" s="18">
        <v>0.29123847013312393</v>
      </c>
      <c r="K111" s="16">
        <v>-1.7797271589999999</v>
      </c>
    </row>
    <row r="112" spans="1:11" s="2" customFormat="1">
      <c r="A112" s="6" t="s">
        <v>56</v>
      </c>
      <c r="B112" s="13" t="s">
        <v>15</v>
      </c>
      <c r="C112" s="13" t="s">
        <v>1886</v>
      </c>
      <c r="D112" s="14" t="s">
        <v>35</v>
      </c>
      <c r="E112" s="13">
        <v>50.8</v>
      </c>
      <c r="F112" s="15">
        <v>8119052.6600000001</v>
      </c>
      <c r="G112" s="15">
        <v>7103456.9330000002</v>
      </c>
      <c r="H112" s="16">
        <f t="shared" si="6"/>
        <v>3.2321580969234456E-3</v>
      </c>
      <c r="I112" s="16">
        <f t="shared" si="5"/>
        <v>2.5109631859850426E-3</v>
      </c>
      <c r="J112" s="18">
        <v>0.87491204090798447</v>
      </c>
      <c r="K112" s="16">
        <v>-0.19279011200000001</v>
      </c>
    </row>
    <row r="113" spans="1:11" s="2" customFormat="1">
      <c r="A113" s="6" t="s">
        <v>1514</v>
      </c>
      <c r="B113" s="13" t="s">
        <v>1515</v>
      </c>
      <c r="C113" s="13" t="s">
        <v>1516</v>
      </c>
      <c r="D113" s="14" t="s">
        <v>47</v>
      </c>
      <c r="E113" s="13">
        <v>24.3</v>
      </c>
      <c r="F113" s="15">
        <v>660113.42539999995</v>
      </c>
      <c r="G113" s="15" t="s">
        <v>272</v>
      </c>
      <c r="H113" s="16">
        <f t="shared" si="6"/>
        <v>2.6278816533682644E-4</v>
      </c>
      <c r="I113" s="17" t="s">
        <v>272</v>
      </c>
      <c r="J113" s="18" t="s">
        <v>96</v>
      </c>
      <c r="K113" s="16" t="s">
        <v>272</v>
      </c>
    </row>
    <row r="114" spans="1:11" s="2" customFormat="1">
      <c r="A114" s="6" t="s">
        <v>1308</v>
      </c>
      <c r="B114" s="13" t="s">
        <v>1309</v>
      </c>
      <c r="C114" s="13" t="s">
        <v>1310</v>
      </c>
      <c r="D114" s="14" t="s">
        <v>35</v>
      </c>
      <c r="E114" s="13">
        <v>71.900000000000006</v>
      </c>
      <c r="F114" s="15">
        <v>34195395.170000002</v>
      </c>
      <c r="G114" s="15">
        <v>57336107.079999998</v>
      </c>
      <c r="H114" s="16">
        <f t="shared" si="6"/>
        <v>1.3613031963782381E-2</v>
      </c>
      <c r="I114" s="16">
        <f t="shared" ref="I114:I145" si="7">G114/SUM(G:G)*100</f>
        <v>2.0267435343593203E-2</v>
      </c>
      <c r="J114" s="18">
        <v>1.6767201196230537</v>
      </c>
      <c r="K114" s="16">
        <v>0.74564189199999997</v>
      </c>
    </row>
    <row r="115" spans="1:11" s="2" customFormat="1">
      <c r="A115" s="6" t="s">
        <v>1400</v>
      </c>
      <c r="B115" s="13" t="s">
        <v>1401</v>
      </c>
      <c r="C115" s="13" t="s">
        <v>1402</v>
      </c>
      <c r="D115" s="14" t="s">
        <v>35</v>
      </c>
      <c r="E115" s="13">
        <v>60</v>
      </c>
      <c r="F115" s="15">
        <v>21750097.82</v>
      </c>
      <c r="G115" s="15">
        <v>24714267.07</v>
      </c>
      <c r="H115" s="16">
        <f t="shared" si="6"/>
        <v>8.6586154471117779E-3</v>
      </c>
      <c r="I115" s="16">
        <f t="shared" si="7"/>
        <v>8.7361147349371039E-3</v>
      </c>
      <c r="J115" s="18">
        <v>1.1362830307491463</v>
      </c>
      <c r="K115" s="16">
        <v>0.184322233</v>
      </c>
    </row>
    <row r="116" spans="1:11" s="2" customFormat="1">
      <c r="A116" s="6" t="s">
        <v>388</v>
      </c>
      <c r="B116" s="13" t="s">
        <v>389</v>
      </c>
      <c r="C116" s="13" t="s">
        <v>390</v>
      </c>
      <c r="D116" s="14" t="s">
        <v>47</v>
      </c>
      <c r="E116" s="13">
        <v>35.5</v>
      </c>
      <c r="F116" s="15">
        <v>95810044.579999998</v>
      </c>
      <c r="G116" s="15">
        <v>100363585.09999999</v>
      </c>
      <c r="H116" s="16">
        <f t="shared" si="6"/>
        <v>3.8141544872778696E-2</v>
      </c>
      <c r="I116" s="16">
        <f t="shared" si="7"/>
        <v>3.5476989552627014E-2</v>
      </c>
      <c r="J116" s="18">
        <v>1.0475267550491312</v>
      </c>
      <c r="K116" s="16">
        <v>6.6987091999999998E-2</v>
      </c>
    </row>
    <row r="117" spans="1:11" s="2" customFormat="1">
      <c r="A117" s="6" t="s">
        <v>215</v>
      </c>
      <c r="B117" s="13" t="s">
        <v>216</v>
      </c>
      <c r="C117" s="13" t="s">
        <v>1199</v>
      </c>
      <c r="D117" s="14" t="s">
        <v>47</v>
      </c>
      <c r="E117" s="13">
        <v>46</v>
      </c>
      <c r="F117" s="15">
        <v>3604761.3480000002</v>
      </c>
      <c r="G117" s="15">
        <v>8546277.7939999998</v>
      </c>
      <c r="H117" s="16">
        <f t="shared" si="6"/>
        <v>1.4350391685247271E-3</v>
      </c>
      <c r="I117" s="16">
        <f t="shared" si="7"/>
        <v>3.0209782533125785E-3</v>
      </c>
      <c r="J117" s="18">
        <v>2.3708304015026291</v>
      </c>
      <c r="K117" s="16">
        <v>1.2453924629999999</v>
      </c>
    </row>
    <row r="118" spans="1:11" s="2" customFormat="1">
      <c r="A118" s="6" t="s">
        <v>1811</v>
      </c>
      <c r="B118" s="13" t="s">
        <v>1812</v>
      </c>
      <c r="C118" s="13" t="s">
        <v>1813</v>
      </c>
      <c r="D118" s="14" t="s">
        <v>47</v>
      </c>
      <c r="E118" s="13">
        <v>12.3</v>
      </c>
      <c r="F118" s="15" t="s">
        <v>272</v>
      </c>
      <c r="G118" s="15">
        <v>628507.72250000003</v>
      </c>
      <c r="H118" s="16" t="s">
        <v>272</v>
      </c>
      <c r="I118" s="16">
        <f t="shared" si="7"/>
        <v>2.2216784984973502E-4</v>
      </c>
      <c r="J118" s="18" t="s">
        <v>96</v>
      </c>
      <c r="K118" s="16" t="s">
        <v>272</v>
      </c>
    </row>
    <row r="119" spans="1:11" s="2" customFormat="1">
      <c r="A119" s="6" t="s">
        <v>1014</v>
      </c>
      <c r="B119" s="13" t="s">
        <v>1015</v>
      </c>
      <c r="C119" s="13" t="s">
        <v>1016</v>
      </c>
      <c r="D119" s="14" t="s">
        <v>52</v>
      </c>
      <c r="E119" s="13">
        <v>6.9</v>
      </c>
      <c r="F119" s="15">
        <v>2018833.0630000001</v>
      </c>
      <c r="G119" s="15">
        <v>1572438.6880000001</v>
      </c>
      <c r="H119" s="16">
        <f t="shared" ref="H119:H182" si="8">F119/SUM(F:F)*100</f>
        <v>8.0368830012148365E-4</v>
      </c>
      <c r="I119" s="16">
        <f t="shared" si="7"/>
        <v>5.5583298315558616E-4</v>
      </c>
      <c r="J119" s="18">
        <v>0.77888494933966712</v>
      </c>
      <c r="K119" s="16">
        <v>-0.36051785400000003</v>
      </c>
    </row>
    <row r="120" spans="1:11" s="2" customFormat="1">
      <c r="A120" s="6" t="s">
        <v>392</v>
      </c>
      <c r="B120" s="13" t="s">
        <v>393</v>
      </c>
      <c r="C120" s="13" t="s">
        <v>516</v>
      </c>
      <c r="D120" s="14" t="s">
        <v>47</v>
      </c>
      <c r="E120" s="13">
        <v>25.5</v>
      </c>
      <c r="F120" s="15">
        <v>10463461.880000001</v>
      </c>
      <c r="G120" s="15">
        <v>28493780.559999999</v>
      </c>
      <c r="H120" s="16">
        <f t="shared" si="8"/>
        <v>4.1654567907793098E-3</v>
      </c>
      <c r="I120" s="16">
        <f t="shared" si="7"/>
        <v>1.0072114843593475E-2</v>
      </c>
      <c r="J120" s="18">
        <v>2.7231695290507423</v>
      </c>
      <c r="K120" s="16">
        <v>1.445286799</v>
      </c>
    </row>
    <row r="121" spans="1:11" s="2" customFormat="1">
      <c r="A121" s="6" t="s">
        <v>51</v>
      </c>
      <c r="B121" s="13" t="s">
        <v>92</v>
      </c>
      <c r="C121" s="13" t="s">
        <v>1121</v>
      </c>
      <c r="D121" s="14" t="s">
        <v>52</v>
      </c>
      <c r="E121" s="13">
        <v>13.3</v>
      </c>
      <c r="F121" s="15">
        <v>5528876.1509999996</v>
      </c>
      <c r="G121" s="15">
        <v>3622726.6719999998</v>
      </c>
      <c r="H121" s="16">
        <f t="shared" si="8"/>
        <v>2.2010205582705979E-3</v>
      </c>
      <c r="I121" s="16">
        <f t="shared" si="7"/>
        <v>1.2805783707956369E-3</v>
      </c>
      <c r="J121" s="18">
        <v>0.65523744302804876</v>
      </c>
      <c r="K121" s="16">
        <v>-0.60991029399999996</v>
      </c>
    </row>
    <row r="122" spans="1:11" s="2" customFormat="1">
      <c r="A122" s="6" t="s">
        <v>633</v>
      </c>
      <c r="B122" s="13" t="s">
        <v>634</v>
      </c>
      <c r="C122" s="13" t="s">
        <v>635</v>
      </c>
      <c r="D122" s="14" t="s">
        <v>47</v>
      </c>
      <c r="E122" s="13">
        <v>19.600000000000001</v>
      </c>
      <c r="F122" s="15">
        <v>359553105.60000002</v>
      </c>
      <c r="G122" s="15">
        <v>369429885.69999999</v>
      </c>
      <c r="H122" s="16">
        <f t="shared" si="8"/>
        <v>0.14313646310787825</v>
      </c>
      <c r="I122" s="16">
        <f t="shared" si="7"/>
        <v>0.13058780415574348</v>
      </c>
      <c r="J122" s="18">
        <v>1.0274696003070762</v>
      </c>
      <c r="K122" s="16">
        <v>3.9095709999999999E-2</v>
      </c>
    </row>
    <row r="123" spans="1:11" s="2" customFormat="1">
      <c r="A123" s="6" t="s">
        <v>653</v>
      </c>
      <c r="B123" s="13" t="s">
        <v>654</v>
      </c>
      <c r="C123" s="13" t="s">
        <v>655</v>
      </c>
      <c r="D123" s="14" t="s">
        <v>47</v>
      </c>
      <c r="E123" s="13">
        <v>16.8</v>
      </c>
      <c r="F123" s="15">
        <v>52314309.619999997</v>
      </c>
      <c r="G123" s="15">
        <v>54061249.439999998</v>
      </c>
      <c r="H123" s="16">
        <f t="shared" si="8"/>
        <v>2.0826089755063008E-2</v>
      </c>
      <c r="I123" s="16">
        <f t="shared" si="7"/>
        <v>1.9109823345527775E-2</v>
      </c>
      <c r="J123" s="18">
        <v>1.033393154429245</v>
      </c>
      <c r="K123" s="16">
        <v>4.7389232000000003E-2</v>
      </c>
    </row>
    <row r="124" spans="1:11" s="2" customFormat="1">
      <c r="A124" s="6" t="s">
        <v>597</v>
      </c>
      <c r="B124" s="13" t="s">
        <v>598</v>
      </c>
      <c r="C124" s="13" t="s">
        <v>599</v>
      </c>
      <c r="D124" s="14" t="s">
        <v>47</v>
      </c>
      <c r="E124" s="13">
        <v>13.7</v>
      </c>
      <c r="F124" s="15">
        <v>148213537.30000001</v>
      </c>
      <c r="G124" s="15">
        <v>217861733.5</v>
      </c>
      <c r="H124" s="16">
        <f t="shared" si="8"/>
        <v>5.9003138016087225E-2</v>
      </c>
      <c r="I124" s="16">
        <f t="shared" si="7"/>
        <v>7.7010784694425113E-2</v>
      </c>
      <c r="J124" s="18">
        <v>1.4699179134968259</v>
      </c>
      <c r="K124" s="16">
        <v>0.55573559100000003</v>
      </c>
    </row>
    <row r="125" spans="1:11" s="2" customFormat="1">
      <c r="A125" s="6" t="s">
        <v>578</v>
      </c>
      <c r="B125" s="13" t="s">
        <v>579</v>
      </c>
      <c r="C125" s="13" t="s">
        <v>580</v>
      </c>
      <c r="D125" s="14" t="s">
        <v>47</v>
      </c>
      <c r="E125" s="13">
        <v>8.8000000000000007</v>
      </c>
      <c r="F125" s="15">
        <v>33618690.57</v>
      </c>
      <c r="G125" s="15">
        <v>34604711.079999998</v>
      </c>
      <c r="H125" s="16">
        <f t="shared" si="8"/>
        <v>1.3383448474121535E-2</v>
      </c>
      <c r="I125" s="16">
        <f t="shared" si="7"/>
        <v>1.22322351501654E-2</v>
      </c>
      <c r="J125" s="18">
        <v>1.0293295334613621</v>
      </c>
      <c r="K125" s="16">
        <v>4.1704926000000003E-2</v>
      </c>
    </row>
    <row r="126" spans="1:11" s="2" customFormat="1">
      <c r="A126" s="6" t="s">
        <v>321</v>
      </c>
      <c r="B126" s="13" t="s">
        <v>322</v>
      </c>
      <c r="C126" s="13" t="s">
        <v>298</v>
      </c>
      <c r="D126" s="14" t="s">
        <v>47</v>
      </c>
      <c r="E126" s="13">
        <v>12.6</v>
      </c>
      <c r="F126" s="15">
        <v>2891871.247</v>
      </c>
      <c r="G126" s="15">
        <v>1175104.233</v>
      </c>
      <c r="H126" s="16">
        <f t="shared" si="8"/>
        <v>1.1512408476300178E-3</v>
      </c>
      <c r="I126" s="16">
        <f t="shared" si="7"/>
        <v>4.1538134130870931E-4</v>
      </c>
      <c r="J126" s="18">
        <v>0.40634735527006677</v>
      </c>
      <c r="K126" s="16">
        <v>-1.2992145900000001</v>
      </c>
    </row>
    <row r="127" spans="1:11" s="2" customFormat="1">
      <c r="A127" s="6" t="s">
        <v>1232</v>
      </c>
      <c r="B127" s="13" t="s">
        <v>1233</v>
      </c>
      <c r="C127" s="13" t="s">
        <v>1234</v>
      </c>
      <c r="D127" s="14" t="s">
        <v>52</v>
      </c>
      <c r="E127" s="13">
        <v>12.5</v>
      </c>
      <c r="F127" s="15">
        <v>15428926.369999999</v>
      </c>
      <c r="G127" s="15">
        <v>24075773.34</v>
      </c>
      <c r="H127" s="16">
        <f t="shared" si="8"/>
        <v>6.1421857182080595E-3</v>
      </c>
      <c r="I127" s="16">
        <f t="shared" si="7"/>
        <v>8.5104169844426591E-3</v>
      </c>
      <c r="J127" s="18">
        <v>1.5604308921204606</v>
      </c>
      <c r="K127" s="16">
        <v>0.64194446599999999</v>
      </c>
    </row>
    <row r="128" spans="1:11" s="2" customFormat="1">
      <c r="A128" s="6" t="s">
        <v>767</v>
      </c>
      <c r="B128" s="13" t="s">
        <v>768</v>
      </c>
      <c r="C128" s="13" t="s">
        <v>769</v>
      </c>
      <c r="D128" s="14" t="s">
        <v>52</v>
      </c>
      <c r="E128" s="13">
        <v>50.1</v>
      </c>
      <c r="F128" s="15">
        <v>63096217.75</v>
      </c>
      <c r="G128" s="15">
        <v>105542112.09999999</v>
      </c>
      <c r="H128" s="16">
        <f t="shared" si="8"/>
        <v>2.5118318555887691E-2</v>
      </c>
      <c r="I128" s="16">
        <f t="shared" si="7"/>
        <v>3.7307519501252752E-2</v>
      </c>
      <c r="J128" s="18">
        <v>1.6727169371416086</v>
      </c>
      <c r="K128" s="16">
        <v>0.74219332800000004</v>
      </c>
    </row>
    <row r="129" spans="1:11" s="2" customFormat="1">
      <c r="A129" s="6" t="s">
        <v>121</v>
      </c>
      <c r="B129" s="13" t="s">
        <v>122</v>
      </c>
      <c r="C129" s="13" t="s">
        <v>737</v>
      </c>
      <c r="D129" s="14" t="s">
        <v>47</v>
      </c>
      <c r="E129" s="13">
        <v>164.8</v>
      </c>
      <c r="F129" s="15">
        <v>18494593545</v>
      </c>
      <c r="G129" s="15">
        <v>11303200112</v>
      </c>
      <c r="H129" s="16">
        <f t="shared" si="8"/>
        <v>7.3626139377423172</v>
      </c>
      <c r="I129" s="16">
        <f t="shared" si="7"/>
        <v>3.9955080509043768</v>
      </c>
      <c r="J129" s="18">
        <v>0.61116239643210823</v>
      </c>
      <c r="K129" s="16">
        <v>-0.71037231499999998</v>
      </c>
    </row>
    <row r="130" spans="1:11" s="2" customFormat="1">
      <c r="A130" s="6" t="s">
        <v>1008</v>
      </c>
      <c r="B130" s="13" t="s">
        <v>1009</v>
      </c>
      <c r="C130" s="13" t="s">
        <v>859</v>
      </c>
      <c r="D130" s="14" t="s">
        <v>33</v>
      </c>
      <c r="E130" s="13">
        <v>88.3</v>
      </c>
      <c r="F130" s="15">
        <v>139056810.80000001</v>
      </c>
      <c r="G130" s="15">
        <v>165822164.09999999</v>
      </c>
      <c r="H130" s="16">
        <f t="shared" si="8"/>
        <v>5.5357886662552036E-2</v>
      </c>
      <c r="I130" s="16">
        <f t="shared" si="7"/>
        <v>5.8615594266666973E-2</v>
      </c>
      <c r="J130" s="18">
        <v>1.1924778307946062</v>
      </c>
      <c r="K130" s="16">
        <v>0.25396244499999998</v>
      </c>
    </row>
    <row r="131" spans="1:11" s="2" customFormat="1">
      <c r="A131" s="6" t="s">
        <v>689</v>
      </c>
      <c r="B131" s="13" t="s">
        <v>690</v>
      </c>
      <c r="C131" s="13" t="s">
        <v>691</v>
      </c>
      <c r="D131" s="14" t="s">
        <v>47</v>
      </c>
      <c r="E131" s="13">
        <v>73.7</v>
      </c>
      <c r="F131" s="15">
        <v>174061225.80000001</v>
      </c>
      <c r="G131" s="15">
        <v>137416110.90000001</v>
      </c>
      <c r="H131" s="16">
        <f t="shared" si="8"/>
        <v>6.9292985757021822E-2</v>
      </c>
      <c r="I131" s="16">
        <f t="shared" si="7"/>
        <v>4.8574489700666704E-2</v>
      </c>
      <c r="J131" s="18">
        <v>0.78946997108875927</v>
      </c>
      <c r="K131" s="16">
        <v>-0.34104370299999998</v>
      </c>
    </row>
    <row r="132" spans="1:11" s="2" customFormat="1">
      <c r="A132" s="6" t="s">
        <v>570</v>
      </c>
      <c r="B132" s="13" t="s">
        <v>418</v>
      </c>
      <c r="C132" s="13" t="s">
        <v>419</v>
      </c>
      <c r="D132" s="14" t="s">
        <v>35</v>
      </c>
      <c r="E132" s="13">
        <v>51.7</v>
      </c>
      <c r="F132" s="15">
        <v>1775509196</v>
      </c>
      <c r="G132" s="15">
        <v>2337705587</v>
      </c>
      <c r="H132" s="16">
        <f t="shared" si="8"/>
        <v>0.70682217055769614</v>
      </c>
      <c r="I132" s="16">
        <f t="shared" si="7"/>
        <v>0.82634310646119802</v>
      </c>
      <c r="J132" s="18">
        <v>1.3166395264336328</v>
      </c>
      <c r="K132" s="16">
        <v>0.39686041399999999</v>
      </c>
    </row>
    <row r="133" spans="1:11" s="2" customFormat="1">
      <c r="A133" s="6" t="s">
        <v>1336</v>
      </c>
      <c r="B133" s="13" t="s">
        <v>1337</v>
      </c>
      <c r="C133" s="13" t="s">
        <v>1338</v>
      </c>
      <c r="D133" s="14" t="s">
        <v>33</v>
      </c>
      <c r="E133" s="13">
        <v>73.3</v>
      </c>
      <c r="F133" s="15">
        <v>7478034.0499999998</v>
      </c>
      <c r="G133" s="15">
        <v>6031855.3080000002</v>
      </c>
      <c r="H133" s="16">
        <f t="shared" si="8"/>
        <v>2.9769714911267397E-3</v>
      </c>
      <c r="I133" s="16">
        <f t="shared" si="7"/>
        <v>2.132168430727709E-3</v>
      </c>
      <c r="J133" s="18">
        <v>0.80660976771027149</v>
      </c>
      <c r="K133" s="16">
        <v>-0.310057219</v>
      </c>
    </row>
    <row r="134" spans="1:11" s="2" customFormat="1">
      <c r="A134" s="6" t="s">
        <v>331</v>
      </c>
      <c r="B134" s="13" t="s">
        <v>332</v>
      </c>
      <c r="C134" s="13" t="s">
        <v>339</v>
      </c>
      <c r="D134" s="14" t="s">
        <v>33</v>
      </c>
      <c r="E134" s="13">
        <v>16.3</v>
      </c>
      <c r="F134" s="15">
        <v>14021781.789999999</v>
      </c>
      <c r="G134" s="15">
        <v>6970539.3059999999</v>
      </c>
      <c r="H134" s="16">
        <f t="shared" si="8"/>
        <v>5.5820078331456739E-3</v>
      </c>
      <c r="I134" s="16">
        <f t="shared" si="7"/>
        <v>2.4639788414168359E-3</v>
      </c>
      <c r="J134" s="18">
        <v>0.49712222101268344</v>
      </c>
      <c r="K134" s="16">
        <v>-1.008327502</v>
      </c>
    </row>
    <row r="135" spans="1:11" s="2" customFormat="1">
      <c r="A135" s="6" t="s">
        <v>1829</v>
      </c>
      <c r="B135" s="13" t="s">
        <v>1830</v>
      </c>
      <c r="C135" s="13" t="s">
        <v>1831</v>
      </c>
      <c r="D135" s="14" t="s">
        <v>35</v>
      </c>
      <c r="E135" s="13">
        <v>34.1</v>
      </c>
      <c r="F135" s="15">
        <v>39455735.159999996</v>
      </c>
      <c r="G135" s="15">
        <v>50490840.299999997</v>
      </c>
      <c r="H135" s="16">
        <f t="shared" si="8"/>
        <v>1.570714949242133E-2</v>
      </c>
      <c r="I135" s="16">
        <f t="shared" si="7"/>
        <v>1.7847738420680024E-2</v>
      </c>
      <c r="J135" s="18">
        <v>1.2796831714135015</v>
      </c>
      <c r="K135" s="16">
        <v>0.355786667</v>
      </c>
    </row>
    <row r="136" spans="1:11" s="2" customFormat="1">
      <c r="A136" s="6" t="s">
        <v>707</v>
      </c>
      <c r="B136" s="13" t="s">
        <v>708</v>
      </c>
      <c r="C136" s="13" t="s">
        <v>709</v>
      </c>
      <c r="D136" s="14" t="s">
        <v>47</v>
      </c>
      <c r="E136" s="13">
        <v>35.4</v>
      </c>
      <c r="F136" s="15">
        <v>387609405.69999999</v>
      </c>
      <c r="G136" s="15">
        <v>502152849.80000001</v>
      </c>
      <c r="H136" s="16">
        <f t="shared" si="8"/>
        <v>0.15430554912510439</v>
      </c>
      <c r="I136" s="16">
        <f t="shared" si="7"/>
        <v>0.17750333837144369</v>
      </c>
      <c r="J136" s="18">
        <v>1.2955125505614118</v>
      </c>
      <c r="K136" s="16">
        <v>0.373522992</v>
      </c>
    </row>
    <row r="137" spans="1:11" s="2" customFormat="1">
      <c r="A137" s="6" t="s">
        <v>936</v>
      </c>
      <c r="B137" s="13" t="s">
        <v>937</v>
      </c>
      <c r="C137" s="13" t="s">
        <v>938</v>
      </c>
      <c r="D137" s="14" t="s">
        <v>52</v>
      </c>
      <c r="E137" s="13">
        <v>11.7</v>
      </c>
      <c r="F137" s="15">
        <v>156529753</v>
      </c>
      <c r="G137" s="15">
        <v>177172854.09999999</v>
      </c>
      <c r="H137" s="16">
        <f t="shared" si="8"/>
        <v>6.231378582638445E-2</v>
      </c>
      <c r="I137" s="16">
        <f t="shared" si="7"/>
        <v>6.2627889265334857E-2</v>
      </c>
      <c r="J137" s="18">
        <v>1.1318797270446086</v>
      </c>
      <c r="K137" s="16">
        <v>0.178720666</v>
      </c>
    </row>
    <row r="138" spans="1:11" s="2" customFormat="1">
      <c r="A138" s="6" t="s">
        <v>319</v>
      </c>
      <c r="B138" s="13" t="s">
        <v>320</v>
      </c>
      <c r="C138" s="13" t="s">
        <v>1056</v>
      </c>
      <c r="D138" s="14" t="s">
        <v>49</v>
      </c>
      <c r="E138" s="13">
        <v>60.8</v>
      </c>
      <c r="F138" s="15">
        <v>7589105.4900000002</v>
      </c>
      <c r="G138" s="15">
        <v>2995907.3489999999</v>
      </c>
      <c r="H138" s="16">
        <f t="shared" si="8"/>
        <v>3.0211885284051935E-3</v>
      </c>
      <c r="I138" s="16">
        <f t="shared" si="7"/>
        <v>1.0590073442993371E-3</v>
      </c>
      <c r="J138" s="18">
        <v>0.39476422523677424</v>
      </c>
      <c r="K138" s="16">
        <v>-1.340936841</v>
      </c>
    </row>
    <row r="139" spans="1:11" s="2" customFormat="1">
      <c r="A139" s="6" t="s">
        <v>860</v>
      </c>
      <c r="B139" s="13" t="s">
        <v>861</v>
      </c>
      <c r="C139" s="13" t="s">
        <v>862</v>
      </c>
      <c r="D139" s="14" t="s">
        <v>35</v>
      </c>
      <c r="E139" s="13">
        <v>45.5</v>
      </c>
      <c r="F139" s="15">
        <v>169680099</v>
      </c>
      <c r="G139" s="15">
        <v>198528418.40000001</v>
      </c>
      <c r="H139" s="16">
        <f t="shared" si="8"/>
        <v>6.754887901781656E-2</v>
      </c>
      <c r="I139" s="16">
        <f t="shared" si="7"/>
        <v>7.0176754033434444E-2</v>
      </c>
      <c r="J139" s="18">
        <v>1.1700159274423809</v>
      </c>
      <c r="K139" s="16">
        <v>0.226528169</v>
      </c>
    </row>
    <row r="140" spans="1:11" s="2" customFormat="1">
      <c r="A140" s="6" t="s">
        <v>1189</v>
      </c>
      <c r="B140" s="13" t="s">
        <v>1190</v>
      </c>
      <c r="C140" s="13" t="s">
        <v>1191</v>
      </c>
      <c r="D140" s="14" t="s">
        <v>35</v>
      </c>
      <c r="E140" s="13">
        <v>73.5</v>
      </c>
      <c r="F140" s="15">
        <v>214318345.09999999</v>
      </c>
      <c r="G140" s="15">
        <v>268724547.19999999</v>
      </c>
      <c r="H140" s="16">
        <f t="shared" si="8"/>
        <v>8.5319162646519661E-2</v>
      </c>
      <c r="I140" s="16">
        <f t="shared" si="7"/>
        <v>9.4990010012593953E-2</v>
      </c>
      <c r="J140" s="18">
        <v>1.2538569531908914</v>
      </c>
      <c r="K140" s="16">
        <v>0.32637276700000001</v>
      </c>
    </row>
    <row r="141" spans="1:11" s="2" customFormat="1">
      <c r="A141" s="6" t="s">
        <v>80</v>
      </c>
      <c r="B141" s="13" t="s">
        <v>82</v>
      </c>
      <c r="C141" s="13" t="s">
        <v>498</v>
      </c>
      <c r="D141" s="14" t="s">
        <v>35</v>
      </c>
      <c r="E141" s="13">
        <v>29.6</v>
      </c>
      <c r="F141" s="15">
        <v>9170707.1870000008</v>
      </c>
      <c r="G141" s="15">
        <v>11665340.91</v>
      </c>
      <c r="H141" s="16">
        <f t="shared" si="8"/>
        <v>3.6508170017185339E-3</v>
      </c>
      <c r="I141" s="16">
        <f t="shared" si="7"/>
        <v>4.123519274242253E-3</v>
      </c>
      <c r="J141" s="18">
        <v>1.2720219577543905</v>
      </c>
      <c r="K141" s="16">
        <v>0.34712357500000002</v>
      </c>
    </row>
    <row r="142" spans="1:11" s="2" customFormat="1">
      <c r="A142" s="6" t="s">
        <v>1725</v>
      </c>
      <c r="B142" s="13" t="s">
        <v>1726</v>
      </c>
      <c r="C142" s="13" t="s">
        <v>1727</v>
      </c>
      <c r="D142" s="14" t="s">
        <v>35</v>
      </c>
      <c r="E142" s="13">
        <v>59.5</v>
      </c>
      <c r="F142" s="15">
        <v>52967325.520000003</v>
      </c>
      <c r="G142" s="15">
        <v>54857330.490000002</v>
      </c>
      <c r="H142" s="16">
        <f t="shared" si="8"/>
        <v>2.108605242767915E-2</v>
      </c>
      <c r="I142" s="16">
        <f t="shared" si="7"/>
        <v>1.9391225799074586E-2</v>
      </c>
      <c r="J142" s="18">
        <v>1.0356824693609714</v>
      </c>
      <c r="K142" s="16">
        <v>5.0581754E-2</v>
      </c>
    </row>
    <row r="143" spans="1:11" s="2" customFormat="1">
      <c r="A143" s="6" t="s">
        <v>294</v>
      </c>
      <c r="B143" s="13" t="s">
        <v>295</v>
      </c>
      <c r="C143" s="13" t="s">
        <v>296</v>
      </c>
      <c r="D143" s="14" t="s">
        <v>33</v>
      </c>
      <c r="E143" s="13">
        <v>73.2</v>
      </c>
      <c r="F143" s="15">
        <v>112015652.8</v>
      </c>
      <c r="G143" s="15">
        <v>132296449.7</v>
      </c>
      <c r="H143" s="16">
        <f t="shared" si="8"/>
        <v>4.4592924118278275E-2</v>
      </c>
      <c r="I143" s="16">
        <f t="shared" si="7"/>
        <v>4.676476791039369E-2</v>
      </c>
      <c r="J143" s="18">
        <v>1.1810532402664353</v>
      </c>
      <c r="K143" s="16">
        <v>0.24007400000000001</v>
      </c>
    </row>
    <row r="144" spans="1:11" s="2" customFormat="1">
      <c r="A144" s="6" t="s">
        <v>1057</v>
      </c>
      <c r="B144" s="13" t="s">
        <v>1058</v>
      </c>
      <c r="C144" s="13" t="s">
        <v>1059</v>
      </c>
      <c r="D144" s="14" t="s">
        <v>35</v>
      </c>
      <c r="E144" s="13">
        <v>36</v>
      </c>
      <c r="F144" s="15">
        <v>329790633.69999999</v>
      </c>
      <c r="G144" s="15">
        <v>414542368.19999999</v>
      </c>
      <c r="H144" s="16">
        <f t="shared" si="8"/>
        <v>0.13128815782344844</v>
      </c>
      <c r="I144" s="16">
        <f t="shared" si="7"/>
        <v>0.14653437550182397</v>
      </c>
      <c r="J144" s="18">
        <v>1.2569864812385665</v>
      </c>
      <c r="K144" s="16">
        <v>0.329969134</v>
      </c>
    </row>
    <row r="145" spans="1:11" s="2" customFormat="1">
      <c r="A145" s="6" t="s">
        <v>483</v>
      </c>
      <c r="B145" s="13" t="s">
        <v>484</v>
      </c>
      <c r="C145" s="13" t="s">
        <v>485</v>
      </c>
      <c r="D145" s="14" t="s">
        <v>49</v>
      </c>
      <c r="E145" s="13">
        <v>37.799999999999997</v>
      </c>
      <c r="F145" s="15">
        <v>20441850.100000001</v>
      </c>
      <c r="G145" s="15">
        <v>28844295.5</v>
      </c>
      <c r="H145" s="16">
        <f t="shared" si="8"/>
        <v>8.1378079541622704E-3</v>
      </c>
      <c r="I145" s="16">
        <f t="shared" si="7"/>
        <v>1.0196016504260833E-2</v>
      </c>
      <c r="J145" s="18">
        <v>1.4110413372026438</v>
      </c>
      <c r="K145" s="16">
        <v>0.49676025299999998</v>
      </c>
    </row>
    <row r="146" spans="1:11" s="2" customFormat="1">
      <c r="A146" s="6" t="s">
        <v>1345</v>
      </c>
      <c r="B146" s="13" t="s">
        <v>1346</v>
      </c>
      <c r="C146" s="13" t="s">
        <v>1347</v>
      </c>
      <c r="D146" s="14" t="s">
        <v>35</v>
      </c>
      <c r="E146" s="13">
        <v>27</v>
      </c>
      <c r="F146" s="15">
        <v>14508600.43</v>
      </c>
      <c r="G146" s="15">
        <v>14694945.82</v>
      </c>
      <c r="H146" s="16">
        <f t="shared" si="8"/>
        <v>5.7758081291779031E-3</v>
      </c>
      <c r="I146" s="16">
        <f t="shared" ref="I146:I177" si="9">G146/SUM(G:G)*100</f>
        <v>5.1944381900379134E-3</v>
      </c>
      <c r="J146" s="18">
        <v>1.0128437881309824</v>
      </c>
      <c r="K146" s="16">
        <v>1.8411683000000002E-2</v>
      </c>
    </row>
    <row r="147" spans="1:11" s="2" customFormat="1">
      <c r="A147" s="6" t="s">
        <v>509</v>
      </c>
      <c r="B147" s="13" t="s">
        <v>510</v>
      </c>
      <c r="C147" s="13" t="s">
        <v>511</v>
      </c>
      <c r="D147" s="14" t="s">
        <v>35</v>
      </c>
      <c r="E147" s="13">
        <v>21.4</v>
      </c>
      <c r="F147" s="15">
        <v>2423849.1320000002</v>
      </c>
      <c r="G147" s="15">
        <v>3440635.11</v>
      </c>
      <c r="H147" s="16">
        <f t="shared" si="8"/>
        <v>9.6492336308047358E-4</v>
      </c>
      <c r="I147" s="16">
        <f t="shared" si="9"/>
        <v>1.2162117936525536E-3</v>
      </c>
      <c r="J147" s="18">
        <v>1.4194922714356462</v>
      </c>
      <c r="K147" s="16">
        <v>0.50537499500000005</v>
      </c>
    </row>
    <row r="148" spans="1:11" s="2" customFormat="1">
      <c r="A148" s="6" t="s">
        <v>948</v>
      </c>
      <c r="B148" s="13" t="s">
        <v>949</v>
      </c>
      <c r="C148" s="13" t="s">
        <v>950</v>
      </c>
      <c r="D148" s="14" t="s">
        <v>47</v>
      </c>
      <c r="E148" s="13">
        <v>42.8</v>
      </c>
      <c r="F148" s="15">
        <v>76074724.189999998</v>
      </c>
      <c r="G148" s="15">
        <v>90588245.420000002</v>
      </c>
      <c r="H148" s="16">
        <f t="shared" si="8"/>
        <v>3.028500319665698E-2</v>
      </c>
      <c r="I148" s="16">
        <f t="shared" si="9"/>
        <v>3.2021556754414433E-2</v>
      </c>
      <c r="J148" s="18">
        <v>1.1907798074134563</v>
      </c>
      <c r="K148" s="16">
        <v>0.251906662</v>
      </c>
    </row>
    <row r="149" spans="1:11" s="2" customFormat="1">
      <c r="A149" s="6" t="s">
        <v>1448</v>
      </c>
      <c r="B149" s="13" t="s">
        <v>1449</v>
      </c>
      <c r="C149" s="13" t="s">
        <v>1450</v>
      </c>
      <c r="D149" s="14" t="s">
        <v>35</v>
      </c>
      <c r="E149" s="13">
        <v>103</v>
      </c>
      <c r="F149" s="15">
        <v>19548776.440000001</v>
      </c>
      <c r="G149" s="15">
        <v>16997276.920000002</v>
      </c>
      <c r="H149" s="16">
        <f t="shared" si="8"/>
        <v>7.782279374388525E-3</v>
      </c>
      <c r="I149" s="16">
        <f t="shared" si="9"/>
        <v>6.0082769573558056E-3</v>
      </c>
      <c r="J149" s="18">
        <v>0.86948034687331055</v>
      </c>
      <c r="K149" s="16">
        <v>-0.20177467599999999</v>
      </c>
    </row>
    <row r="150" spans="1:11" s="2" customFormat="1">
      <c r="A150" s="6" t="s">
        <v>1220</v>
      </c>
      <c r="B150" s="13" t="s">
        <v>1221</v>
      </c>
      <c r="C150" s="13" t="s">
        <v>1222</v>
      </c>
      <c r="D150" s="14" t="s">
        <v>35</v>
      </c>
      <c r="E150" s="13">
        <v>155.1</v>
      </c>
      <c r="F150" s="15">
        <v>3489951.4670000002</v>
      </c>
      <c r="G150" s="15">
        <v>2695383.0440000002</v>
      </c>
      <c r="H150" s="16">
        <f t="shared" si="8"/>
        <v>1.3893338748136542E-3</v>
      </c>
      <c r="I150" s="16">
        <f t="shared" si="9"/>
        <v>9.5277660714330168E-4</v>
      </c>
      <c r="J150" s="18">
        <v>0.7723267986637592</v>
      </c>
      <c r="K150" s="16">
        <v>-0.372716663</v>
      </c>
    </row>
    <row r="151" spans="1:11" s="2" customFormat="1">
      <c r="A151" s="6" t="s">
        <v>1203</v>
      </c>
      <c r="B151" s="13" t="s">
        <v>1204</v>
      </c>
      <c r="C151" s="13" t="s">
        <v>1205</v>
      </c>
      <c r="D151" s="14" t="s">
        <v>35</v>
      </c>
      <c r="E151" s="13">
        <v>133.9</v>
      </c>
      <c r="F151" s="15">
        <v>326487955.39999998</v>
      </c>
      <c r="G151" s="15">
        <v>424828429.39999998</v>
      </c>
      <c r="H151" s="16">
        <f t="shared" si="8"/>
        <v>0.12997337654835345</v>
      </c>
      <c r="I151" s="16">
        <f t="shared" si="9"/>
        <v>0.15017034053203374</v>
      </c>
      <c r="J151" s="18">
        <v>1.3012070502861803</v>
      </c>
      <c r="K151" s="16">
        <v>0.37985054400000001</v>
      </c>
    </row>
    <row r="152" spans="1:11" s="2" customFormat="1">
      <c r="A152" s="6" t="s">
        <v>1700</v>
      </c>
      <c r="B152" s="13" t="s">
        <v>1701</v>
      </c>
      <c r="C152" s="13" t="s">
        <v>1702</v>
      </c>
      <c r="D152" s="14" t="s">
        <v>52</v>
      </c>
      <c r="E152" s="13">
        <v>27.1</v>
      </c>
      <c r="F152" s="15">
        <v>10491776.26</v>
      </c>
      <c r="G152" s="15">
        <v>13971792.289999999</v>
      </c>
      <c r="H152" s="16">
        <f t="shared" si="8"/>
        <v>4.1767286172360134E-3</v>
      </c>
      <c r="I152" s="16">
        <f t="shared" si="9"/>
        <v>4.9388144974088291E-3</v>
      </c>
      <c r="J152" s="18">
        <v>1.3316898820333782</v>
      </c>
      <c r="K152" s="16">
        <v>0.41325815399999999</v>
      </c>
    </row>
    <row r="153" spans="1:11" s="2" customFormat="1">
      <c r="A153" s="6" t="s">
        <v>594</v>
      </c>
      <c r="B153" s="13" t="s">
        <v>595</v>
      </c>
      <c r="C153" s="13" t="s">
        <v>596</v>
      </c>
      <c r="D153" s="14" t="s">
        <v>35</v>
      </c>
      <c r="E153" s="13">
        <v>69</v>
      </c>
      <c r="F153" s="15">
        <v>237455369.90000001</v>
      </c>
      <c r="G153" s="15">
        <v>276715144.10000002</v>
      </c>
      <c r="H153" s="16">
        <f t="shared" si="8"/>
        <v>9.4529907443688971E-2</v>
      </c>
      <c r="I153" s="16">
        <f t="shared" si="9"/>
        <v>9.7814563584072117E-2</v>
      </c>
      <c r="J153" s="18">
        <v>1.1653353816194325</v>
      </c>
      <c r="K153" s="16">
        <v>0.22074521999999999</v>
      </c>
    </row>
    <row r="154" spans="1:11" s="2" customFormat="1">
      <c r="A154" s="6" t="s">
        <v>575</v>
      </c>
      <c r="B154" s="13" t="s">
        <v>576</v>
      </c>
      <c r="C154" s="13" t="s">
        <v>577</v>
      </c>
      <c r="D154" s="14" t="s">
        <v>35</v>
      </c>
      <c r="E154" s="13">
        <v>54.1</v>
      </c>
      <c r="F154" s="15">
        <v>867883970</v>
      </c>
      <c r="G154" s="15">
        <v>1122795580</v>
      </c>
      <c r="H154" s="16">
        <f t="shared" si="8"/>
        <v>0.34550067825592407</v>
      </c>
      <c r="I154" s="16">
        <f t="shared" si="9"/>
        <v>0.39689103395127523</v>
      </c>
      <c r="J154" s="18">
        <v>1.2937162325973137</v>
      </c>
      <c r="K154" s="16">
        <v>0.37152120700000002</v>
      </c>
    </row>
    <row r="155" spans="1:11" s="2" customFormat="1">
      <c r="A155" s="6" t="s">
        <v>1242</v>
      </c>
      <c r="B155" s="13" t="s">
        <v>1243</v>
      </c>
      <c r="C155" s="13" t="s">
        <v>1244</v>
      </c>
      <c r="D155" s="14" t="s">
        <v>35</v>
      </c>
      <c r="E155" s="13">
        <v>44.1</v>
      </c>
      <c r="F155" s="15">
        <v>3150731.8020000001</v>
      </c>
      <c r="G155" s="15">
        <v>3882239.273</v>
      </c>
      <c r="H155" s="16">
        <f t="shared" si="8"/>
        <v>1.2542920623289191E-3</v>
      </c>
      <c r="I155" s="16">
        <f t="shared" si="9"/>
        <v>1.3723120989728307E-3</v>
      </c>
      <c r="J155" s="18">
        <v>1.2321706565235602</v>
      </c>
      <c r="K155" s="16">
        <v>0.30120208399999998</v>
      </c>
    </row>
    <row r="156" spans="1:11" s="2" customFormat="1">
      <c r="A156" s="6" t="s">
        <v>771</v>
      </c>
      <c r="B156" s="13" t="s">
        <v>772</v>
      </c>
      <c r="C156" s="13" t="s">
        <v>919</v>
      </c>
      <c r="D156" s="14" t="s">
        <v>35</v>
      </c>
      <c r="E156" s="13">
        <v>48.7</v>
      </c>
      <c r="F156" s="15">
        <v>316260630.10000002</v>
      </c>
      <c r="G156" s="15">
        <v>332725038.39999998</v>
      </c>
      <c r="H156" s="16">
        <f t="shared" si="8"/>
        <v>0.12590192466073075</v>
      </c>
      <c r="I156" s="16">
        <f t="shared" si="9"/>
        <v>0.11761320303029135</v>
      </c>
      <c r="J156" s="18">
        <v>1.0520596202404138</v>
      </c>
      <c r="K156" s="16">
        <v>7.3216463999999995E-2</v>
      </c>
    </row>
    <row r="157" spans="1:11" s="2" customFormat="1">
      <c r="A157" s="6" t="s">
        <v>219</v>
      </c>
      <c r="B157" s="13" t="s">
        <v>220</v>
      </c>
      <c r="C157" s="13" t="s">
        <v>1746</v>
      </c>
      <c r="D157" s="14" t="s">
        <v>47</v>
      </c>
      <c r="E157" s="13">
        <v>29.2</v>
      </c>
      <c r="F157" s="15">
        <v>3942905.6850000001</v>
      </c>
      <c r="G157" s="15">
        <v>9616400.8420000002</v>
      </c>
      <c r="H157" s="16">
        <f t="shared" si="8"/>
        <v>1.5696528978022708E-3</v>
      </c>
      <c r="I157" s="16">
        <f t="shared" si="9"/>
        <v>3.3992503542553073E-3</v>
      </c>
      <c r="J157" s="18">
        <v>2.438912216080563</v>
      </c>
      <c r="K157" s="16">
        <v>1.2862378320000001</v>
      </c>
    </row>
    <row r="158" spans="1:11" s="2" customFormat="1">
      <c r="A158" s="6" t="s">
        <v>145</v>
      </c>
      <c r="B158" s="13" t="s">
        <v>146</v>
      </c>
      <c r="C158" s="13" t="s">
        <v>738</v>
      </c>
      <c r="D158" s="14" t="s">
        <v>35</v>
      </c>
      <c r="E158" s="13">
        <v>44.8</v>
      </c>
      <c r="F158" s="15">
        <v>89549057.900000006</v>
      </c>
      <c r="G158" s="15">
        <v>60179945.939999998</v>
      </c>
      <c r="H158" s="16">
        <f t="shared" si="8"/>
        <v>3.5649074428266044E-2</v>
      </c>
      <c r="I158" s="16">
        <f t="shared" si="9"/>
        <v>2.1272688807038628E-2</v>
      </c>
      <c r="J158" s="18">
        <v>0.67203326703004873</v>
      </c>
      <c r="K158" s="16">
        <v>-0.57339544399999998</v>
      </c>
    </row>
    <row r="159" spans="1:11" s="2" customFormat="1">
      <c r="A159" s="6" t="s">
        <v>1424</v>
      </c>
      <c r="B159" s="13" t="s">
        <v>1425</v>
      </c>
      <c r="C159" s="13" t="s">
        <v>1426</v>
      </c>
      <c r="D159" s="14" t="s">
        <v>35</v>
      </c>
      <c r="E159" s="13">
        <v>52.5</v>
      </c>
      <c r="F159" s="15">
        <v>298229231.89999998</v>
      </c>
      <c r="G159" s="15">
        <v>375593138.69999999</v>
      </c>
      <c r="H159" s="16">
        <f t="shared" si="8"/>
        <v>0.11872370669225894</v>
      </c>
      <c r="I159" s="16">
        <f t="shared" si="9"/>
        <v>0.13276641965730548</v>
      </c>
      <c r="J159" s="18">
        <v>1.2594108776900217</v>
      </c>
      <c r="K159" s="16">
        <v>0.33274903300000003</v>
      </c>
    </row>
    <row r="160" spans="1:11" s="2" customFormat="1">
      <c r="A160" s="6" t="s">
        <v>1731</v>
      </c>
      <c r="B160" s="13" t="s">
        <v>1878</v>
      </c>
      <c r="C160" s="13" t="s">
        <v>1879</v>
      </c>
      <c r="D160" s="14" t="s">
        <v>47</v>
      </c>
      <c r="E160" s="13">
        <v>63.2</v>
      </c>
      <c r="F160" s="15">
        <v>82174443.069999993</v>
      </c>
      <c r="G160" s="15">
        <v>98180484.760000005</v>
      </c>
      <c r="H160" s="16">
        <f t="shared" si="8"/>
        <v>3.2713273660288728E-2</v>
      </c>
      <c r="I160" s="16">
        <f t="shared" si="9"/>
        <v>3.4705297032104294E-2</v>
      </c>
      <c r="J160" s="18">
        <v>1.1947812615701614</v>
      </c>
      <c r="K160" s="16">
        <v>0.25674651599999998</v>
      </c>
    </row>
    <row r="161" spans="1:11" s="2" customFormat="1">
      <c r="A161" s="6" t="s">
        <v>1931</v>
      </c>
      <c r="B161" s="13" t="s">
        <v>1932</v>
      </c>
      <c r="C161" s="13" t="s">
        <v>1933</v>
      </c>
      <c r="D161" s="14" t="s">
        <v>47</v>
      </c>
      <c r="E161" s="13">
        <v>16.399999999999999</v>
      </c>
      <c r="F161" s="15">
        <v>13123918.720000001</v>
      </c>
      <c r="G161" s="15">
        <v>11499726.27</v>
      </c>
      <c r="H161" s="16">
        <f t="shared" si="8"/>
        <v>5.2245726109397071E-3</v>
      </c>
      <c r="I161" s="16">
        <f t="shared" si="9"/>
        <v>4.0649770365652326E-3</v>
      </c>
      <c r="J161" s="18">
        <v>0.87624180820894315</v>
      </c>
      <c r="K161" s="16">
        <v>-0.190599043</v>
      </c>
    </row>
    <row r="162" spans="1:11" s="2" customFormat="1">
      <c r="A162" s="6" t="s">
        <v>1459</v>
      </c>
      <c r="B162" s="13" t="s">
        <v>1460</v>
      </c>
      <c r="C162" s="13" t="s">
        <v>1461</v>
      </c>
      <c r="D162" s="14" t="s">
        <v>47</v>
      </c>
      <c r="E162" s="13">
        <v>25.9</v>
      </c>
      <c r="F162" s="15">
        <v>342253.375</v>
      </c>
      <c r="G162" s="15">
        <v>2239604.145</v>
      </c>
      <c r="H162" s="16">
        <f t="shared" si="8"/>
        <v>1.3624951869761935E-4</v>
      </c>
      <c r="I162" s="16">
        <f t="shared" si="9"/>
        <v>7.9166574983365328E-4</v>
      </c>
      <c r="J162" s="18">
        <v>6.5437021475683039</v>
      </c>
      <c r="K162" s="16">
        <v>2.7101070819999999</v>
      </c>
    </row>
    <row r="163" spans="1:11" s="2" customFormat="1">
      <c r="A163" s="6" t="s">
        <v>754</v>
      </c>
      <c r="B163" s="13" t="s">
        <v>755</v>
      </c>
      <c r="C163" s="13" t="s">
        <v>756</v>
      </c>
      <c r="D163" s="14" t="s">
        <v>35</v>
      </c>
      <c r="E163" s="13">
        <v>26.5</v>
      </c>
      <c r="F163" s="15">
        <v>48401834.539999999</v>
      </c>
      <c r="G163" s="15">
        <v>48839670.560000002</v>
      </c>
      <c r="H163" s="16">
        <f t="shared" si="8"/>
        <v>1.9268551143306646E-2</v>
      </c>
      <c r="I163" s="16">
        <f t="shared" si="9"/>
        <v>1.7264075216966969E-2</v>
      </c>
      <c r="J163" s="18">
        <v>1.009045855888751</v>
      </c>
      <c r="K163" s="16">
        <v>1.2991739E-2</v>
      </c>
    </row>
    <row r="164" spans="1:11" s="2" customFormat="1">
      <c r="A164" s="6" t="s">
        <v>1110</v>
      </c>
      <c r="B164" s="13" t="s">
        <v>1111</v>
      </c>
      <c r="C164" s="13" t="s">
        <v>1112</v>
      </c>
      <c r="D164" s="14" t="s">
        <v>35</v>
      </c>
      <c r="E164" s="13">
        <v>58.7</v>
      </c>
      <c r="F164" s="15">
        <v>50153974.640000001</v>
      </c>
      <c r="G164" s="15">
        <v>51776878.979999997</v>
      </c>
      <c r="H164" s="16">
        <f t="shared" si="8"/>
        <v>1.9966070182573386E-2</v>
      </c>
      <c r="I164" s="16">
        <f t="shared" si="9"/>
        <v>1.8302333389255278E-2</v>
      </c>
      <c r="J164" s="18">
        <v>1.0323584392194045</v>
      </c>
      <c r="K164" s="16">
        <v>4.5943967000000002E-2</v>
      </c>
    </row>
    <row r="165" spans="1:11" s="2" customFormat="1">
      <c r="A165" s="6" t="s">
        <v>990</v>
      </c>
      <c r="B165" s="13" t="s">
        <v>991</v>
      </c>
      <c r="C165" s="13" t="s">
        <v>992</v>
      </c>
      <c r="D165" s="14" t="s">
        <v>35</v>
      </c>
      <c r="E165" s="13">
        <v>35.799999999999997</v>
      </c>
      <c r="F165" s="15">
        <v>474076129.30000001</v>
      </c>
      <c r="G165" s="15">
        <v>545415490.60000002</v>
      </c>
      <c r="H165" s="16">
        <f t="shared" si="8"/>
        <v>0.18872756022685055</v>
      </c>
      <c r="I165" s="16">
        <f t="shared" si="9"/>
        <v>0.19279601902002147</v>
      </c>
      <c r="J165" s="18">
        <v>1.1504808128714192</v>
      </c>
      <c r="K165" s="16">
        <v>0.20223692300000001</v>
      </c>
    </row>
    <row r="166" spans="1:11" s="2" customFormat="1">
      <c r="A166" s="6" t="s">
        <v>1719</v>
      </c>
      <c r="B166" s="13" t="s">
        <v>1720</v>
      </c>
      <c r="C166" s="13" t="s">
        <v>1721</v>
      </c>
      <c r="D166" s="14" t="s">
        <v>35</v>
      </c>
      <c r="E166" s="13">
        <v>33.700000000000003</v>
      </c>
      <c r="F166" s="15">
        <v>21521178.510000002</v>
      </c>
      <c r="G166" s="15">
        <v>21742859.989999998</v>
      </c>
      <c r="H166" s="16">
        <f t="shared" si="8"/>
        <v>8.5674837064588453E-3</v>
      </c>
      <c r="I166" s="16">
        <f t="shared" si="9"/>
        <v>7.6857678603338576E-3</v>
      </c>
      <c r="J166" s="18">
        <v>1.0103006199171198</v>
      </c>
      <c r="K166" s="16">
        <v>1.4784637999999999E-2</v>
      </c>
    </row>
    <row r="167" spans="1:11" s="2" customFormat="1">
      <c r="A167" s="6" t="s">
        <v>1406</v>
      </c>
      <c r="B167" s="13" t="s">
        <v>1407</v>
      </c>
      <c r="C167" s="13" t="s">
        <v>1408</v>
      </c>
      <c r="D167" s="14" t="s">
        <v>35</v>
      </c>
      <c r="E167" s="13">
        <v>32.6</v>
      </c>
      <c r="F167" s="15">
        <v>10290604.310000001</v>
      </c>
      <c r="G167" s="15">
        <v>11294611.34</v>
      </c>
      <c r="H167" s="16">
        <f t="shared" si="8"/>
        <v>4.0966429749455281E-3</v>
      </c>
      <c r="I167" s="16">
        <f t="shared" si="9"/>
        <v>3.9924720516003433E-3</v>
      </c>
      <c r="J167" s="18">
        <v>1.097565410130904</v>
      </c>
      <c r="K167" s="16">
        <v>0.134306922</v>
      </c>
    </row>
    <row r="168" spans="1:11" s="2" customFormat="1">
      <c r="A168" s="6" t="s">
        <v>725</v>
      </c>
      <c r="B168" s="13" t="s">
        <v>726</v>
      </c>
      <c r="C168" s="13" t="s">
        <v>727</v>
      </c>
      <c r="D168" s="14" t="s">
        <v>35</v>
      </c>
      <c r="E168" s="13">
        <v>31.4</v>
      </c>
      <c r="F168" s="15">
        <v>599653651.20000005</v>
      </c>
      <c r="G168" s="15">
        <v>723384262.20000005</v>
      </c>
      <c r="H168" s="16">
        <f t="shared" si="8"/>
        <v>0.23871940301909406</v>
      </c>
      <c r="I168" s="16">
        <f t="shared" si="9"/>
        <v>0.25570525292648405</v>
      </c>
      <c r="J168" s="18">
        <v>1.2063367925007975</v>
      </c>
      <c r="K168" s="16">
        <v>0.27063274399999998</v>
      </c>
    </row>
    <row r="169" spans="1:11" s="2" customFormat="1">
      <c r="A169" s="6" t="s">
        <v>788</v>
      </c>
      <c r="B169" s="13" t="s">
        <v>789</v>
      </c>
      <c r="C169" s="13" t="s">
        <v>790</v>
      </c>
      <c r="D169" s="14" t="s">
        <v>35</v>
      </c>
      <c r="E169" s="13">
        <v>32.799999999999997</v>
      </c>
      <c r="F169" s="15">
        <v>583480701.39999998</v>
      </c>
      <c r="G169" s="15">
        <v>534877141</v>
      </c>
      <c r="H169" s="16">
        <f t="shared" si="8"/>
        <v>0.23228102494270322</v>
      </c>
      <c r="I169" s="16">
        <f t="shared" si="9"/>
        <v>0.18907087390599811</v>
      </c>
      <c r="J169" s="18">
        <v>0.91670065473737028</v>
      </c>
      <c r="K169" s="16">
        <v>-0.12547739099999999</v>
      </c>
    </row>
    <row r="170" spans="1:11" s="2" customFormat="1">
      <c r="A170" s="6" t="s">
        <v>425</v>
      </c>
      <c r="B170" s="13" t="s">
        <v>426</v>
      </c>
      <c r="C170" s="13" t="s">
        <v>427</v>
      </c>
      <c r="D170" s="14" t="s">
        <v>35</v>
      </c>
      <c r="E170" s="13">
        <v>43.6</v>
      </c>
      <c r="F170" s="15">
        <v>315178712.39999998</v>
      </c>
      <c r="G170" s="15">
        <v>254901824.5</v>
      </c>
      <c r="H170" s="16">
        <f t="shared" si="8"/>
        <v>0.12547121812381073</v>
      </c>
      <c r="I170" s="16">
        <f t="shared" si="9"/>
        <v>9.0103889331191955E-2</v>
      </c>
      <c r="J170" s="18">
        <v>0.80875330240101595</v>
      </c>
      <c r="K170" s="16">
        <v>-0.30622839699999999</v>
      </c>
    </row>
    <row r="171" spans="1:11" s="2" customFormat="1">
      <c r="A171" s="6" t="s">
        <v>1526</v>
      </c>
      <c r="B171" s="13" t="s">
        <v>1527</v>
      </c>
      <c r="C171" s="13" t="s">
        <v>1528</v>
      </c>
      <c r="D171" s="14" t="s">
        <v>47</v>
      </c>
      <c r="E171" s="13">
        <v>49.1</v>
      </c>
      <c r="F171" s="15">
        <v>10033932.1</v>
      </c>
      <c r="G171" s="15">
        <v>11600968.48</v>
      </c>
      <c r="H171" s="16">
        <f t="shared" si="8"/>
        <v>3.9944629304812353E-3</v>
      </c>
      <c r="I171" s="16">
        <f t="shared" si="9"/>
        <v>4.1007646065576364E-3</v>
      </c>
      <c r="J171" s="18">
        <v>1.1561737078129122</v>
      </c>
      <c r="K171" s="16">
        <v>0.20935817000000001</v>
      </c>
    </row>
    <row r="172" spans="1:11" s="2" customFormat="1">
      <c r="A172" s="6" t="s">
        <v>1472</v>
      </c>
      <c r="B172" s="13" t="s">
        <v>1473</v>
      </c>
      <c r="C172" s="13" t="s">
        <v>1474</v>
      </c>
      <c r="D172" s="14" t="s">
        <v>35</v>
      </c>
      <c r="E172" s="13">
        <v>83.4</v>
      </c>
      <c r="F172" s="15">
        <v>684567901.60000002</v>
      </c>
      <c r="G172" s="15">
        <v>936902564.60000002</v>
      </c>
      <c r="H172" s="16">
        <f t="shared" si="8"/>
        <v>0.27252338157027456</v>
      </c>
      <c r="I172" s="16">
        <f t="shared" si="9"/>
        <v>0.33118070127751609</v>
      </c>
      <c r="J172" s="18">
        <v>1.3686042866021517</v>
      </c>
      <c r="K172" s="16">
        <v>0.45270537100000002</v>
      </c>
    </row>
    <row r="173" spans="1:11" s="2" customFormat="1">
      <c r="A173" s="6" t="s">
        <v>1552</v>
      </c>
      <c r="B173" s="13" t="s">
        <v>1553</v>
      </c>
      <c r="C173" s="13" t="s">
        <v>1554</v>
      </c>
      <c r="D173" s="14" t="s">
        <v>47</v>
      </c>
      <c r="E173" s="13">
        <v>26.9</v>
      </c>
      <c r="F173" s="15">
        <v>8029554.6509999996</v>
      </c>
      <c r="G173" s="15">
        <v>11093946.32</v>
      </c>
      <c r="H173" s="16">
        <f t="shared" si="8"/>
        <v>3.1965293448310947E-3</v>
      </c>
      <c r="I173" s="16">
        <f t="shared" si="9"/>
        <v>3.9215400416385184E-3</v>
      </c>
      <c r="J173" s="18">
        <v>1.3816390574810224</v>
      </c>
      <c r="K173" s="16">
        <v>0.466380772</v>
      </c>
    </row>
    <row r="174" spans="1:11" s="2" customFormat="1">
      <c r="A174" s="6" t="s">
        <v>1523</v>
      </c>
      <c r="B174" s="13" t="s">
        <v>1524</v>
      </c>
      <c r="C174" s="13" t="s">
        <v>1525</v>
      </c>
      <c r="D174" s="14" t="s">
        <v>35</v>
      </c>
      <c r="E174" s="13">
        <v>92.2</v>
      </c>
      <c r="F174" s="15">
        <v>54796228.880000003</v>
      </c>
      <c r="G174" s="15">
        <v>68178207.569999993</v>
      </c>
      <c r="H174" s="16">
        <f t="shared" si="8"/>
        <v>2.1814130573130478E-2</v>
      </c>
      <c r="I174" s="16">
        <f t="shared" si="9"/>
        <v>2.4099951743132043E-2</v>
      </c>
      <c r="J174" s="18">
        <v>1.2442134972336438</v>
      </c>
      <c r="K174" s="16">
        <v>0.31523406199999998</v>
      </c>
    </row>
    <row r="175" spans="1:11" s="2" customFormat="1">
      <c r="A175" s="6" t="s">
        <v>343</v>
      </c>
      <c r="B175" s="13" t="s">
        <v>344</v>
      </c>
      <c r="C175" s="13" t="s">
        <v>345</v>
      </c>
      <c r="D175" s="14" t="s">
        <v>49</v>
      </c>
      <c r="E175" s="13">
        <v>23.8</v>
      </c>
      <c r="F175" s="15">
        <v>6965756.0329999998</v>
      </c>
      <c r="G175" s="15">
        <v>6965276.4539999999</v>
      </c>
      <c r="H175" s="16">
        <f t="shared" si="8"/>
        <v>2.7730359324032623E-3</v>
      </c>
      <c r="I175" s="16">
        <f t="shared" si="9"/>
        <v>2.4621185038727457E-3</v>
      </c>
      <c r="J175" s="18">
        <v>0.99993115190975279</v>
      </c>
      <c r="K175" s="16">
        <v>-9.93302E-5</v>
      </c>
    </row>
    <row r="176" spans="1:11" s="2" customFormat="1">
      <c r="A176" s="6" t="s">
        <v>1019</v>
      </c>
      <c r="B176" s="13" t="s">
        <v>1020</v>
      </c>
      <c r="C176" s="13" t="s">
        <v>1021</v>
      </c>
      <c r="D176" s="14" t="s">
        <v>35</v>
      </c>
      <c r="E176" s="13">
        <v>32.6</v>
      </c>
      <c r="F176" s="15">
        <v>6260662.0029999996</v>
      </c>
      <c r="G176" s="15">
        <v>10122944.23</v>
      </c>
      <c r="H176" s="16">
        <f t="shared" si="8"/>
        <v>2.4923411920692489E-3</v>
      </c>
      <c r="I176" s="16">
        <f t="shared" si="9"/>
        <v>3.5783056806082151E-3</v>
      </c>
      <c r="J176" s="18">
        <v>1.6169127522216122</v>
      </c>
      <c r="K176" s="16">
        <v>0.69324183399999995</v>
      </c>
    </row>
    <row r="177" spans="1:11" s="2" customFormat="1">
      <c r="A177" s="6" t="s">
        <v>432</v>
      </c>
      <c r="B177" s="13" t="s">
        <v>433</v>
      </c>
      <c r="C177" s="13" t="s">
        <v>434</v>
      </c>
      <c r="D177" s="14" t="s">
        <v>35</v>
      </c>
      <c r="E177" s="13">
        <v>48.3</v>
      </c>
      <c r="F177" s="15">
        <v>136481733.40000001</v>
      </c>
      <c r="G177" s="15">
        <v>169934653.5</v>
      </c>
      <c r="H177" s="16">
        <f t="shared" si="8"/>
        <v>5.4332760010815967E-2</v>
      </c>
      <c r="I177" s="16">
        <f t="shared" si="9"/>
        <v>6.0069296257620364E-2</v>
      </c>
      <c r="J177" s="18">
        <v>1.2451091385391211</v>
      </c>
      <c r="K177" s="16">
        <v>0.31627220499999997</v>
      </c>
    </row>
    <row r="178" spans="1:11" s="2" customFormat="1">
      <c r="A178" s="6" t="s">
        <v>38</v>
      </c>
      <c r="B178" s="13" t="s">
        <v>237</v>
      </c>
      <c r="C178" s="13" t="s">
        <v>773</v>
      </c>
      <c r="D178" s="14" t="s">
        <v>35</v>
      </c>
      <c r="E178" s="13">
        <v>35.1</v>
      </c>
      <c r="F178" s="15">
        <v>1191248199</v>
      </c>
      <c r="G178" s="15">
        <v>1845432785</v>
      </c>
      <c r="H178" s="16">
        <f t="shared" si="8"/>
        <v>0.47423051347019118</v>
      </c>
      <c r="I178" s="16">
        <f t="shared" ref="I178:I209" si="10">G178/SUM(G:G)*100</f>
        <v>0.65233221360403937</v>
      </c>
      <c r="J178" s="18">
        <v>1.5491589297252739</v>
      </c>
      <c r="K178" s="16">
        <v>0.63148515900000002</v>
      </c>
    </row>
    <row r="179" spans="1:11" s="2" customFormat="1">
      <c r="A179" s="6" t="s">
        <v>920</v>
      </c>
      <c r="B179" s="13" t="s">
        <v>921</v>
      </c>
      <c r="C179" s="13" t="s">
        <v>922</v>
      </c>
      <c r="D179" s="14" t="s">
        <v>35</v>
      </c>
      <c r="E179" s="13">
        <v>27.8</v>
      </c>
      <c r="F179" s="15">
        <v>919307899.70000005</v>
      </c>
      <c r="G179" s="15">
        <v>1717557752</v>
      </c>
      <c r="H179" s="16">
        <f t="shared" si="8"/>
        <v>0.36597231179690876</v>
      </c>
      <c r="I179" s="16">
        <f t="shared" si="10"/>
        <v>0.60713034875173622</v>
      </c>
      <c r="J179" s="18">
        <v>1.8683161023205552</v>
      </c>
      <c r="K179" s="16">
        <v>0.90173856600000002</v>
      </c>
    </row>
    <row r="180" spans="1:11" s="2" customFormat="1">
      <c r="A180" s="6" t="s">
        <v>1049</v>
      </c>
      <c r="B180" s="13" t="s">
        <v>1050</v>
      </c>
      <c r="C180" s="13" t="s">
        <v>1051</v>
      </c>
      <c r="D180" s="14" t="s">
        <v>47</v>
      </c>
      <c r="E180" s="13">
        <v>68.5</v>
      </c>
      <c r="F180" s="15">
        <v>66880928.119999997</v>
      </c>
      <c r="G180" s="15">
        <v>75307885.150000006</v>
      </c>
      <c r="H180" s="16">
        <f t="shared" si="8"/>
        <v>2.6624994615173848E-2</v>
      </c>
      <c r="I180" s="16">
        <f t="shared" si="10"/>
        <v>2.6620183526076389E-2</v>
      </c>
      <c r="J180" s="18">
        <v>1.1259994032212006</v>
      </c>
      <c r="K180" s="16">
        <v>0.17120606299999999</v>
      </c>
    </row>
    <row r="181" spans="1:11" s="2" customFormat="1">
      <c r="A181" s="6" t="s">
        <v>50</v>
      </c>
      <c r="B181" s="13" t="s">
        <v>29</v>
      </c>
      <c r="C181" s="13" t="s">
        <v>642</v>
      </c>
      <c r="D181" s="14" t="s">
        <v>35</v>
      </c>
      <c r="E181" s="13">
        <v>27.9</v>
      </c>
      <c r="F181" s="15">
        <v>32216650.649999999</v>
      </c>
      <c r="G181" s="15">
        <v>35506804.189999998</v>
      </c>
      <c r="H181" s="16">
        <f t="shared" si="8"/>
        <v>1.2825302731088763E-2</v>
      </c>
      <c r="I181" s="16">
        <f t="shared" si="10"/>
        <v>1.2551111242595532E-2</v>
      </c>
      <c r="J181" s="18">
        <v>1.102125871982909</v>
      </c>
      <c r="K181" s="16">
        <v>0.140289001</v>
      </c>
    </row>
    <row r="182" spans="1:11" s="2" customFormat="1">
      <c r="A182" s="6" t="s">
        <v>1866</v>
      </c>
      <c r="B182" s="13" t="s">
        <v>1867</v>
      </c>
      <c r="C182" s="13" t="s">
        <v>1868</v>
      </c>
      <c r="D182" s="14" t="s">
        <v>47</v>
      </c>
      <c r="E182" s="13">
        <v>41.1</v>
      </c>
      <c r="F182" s="15">
        <v>14205479.76</v>
      </c>
      <c r="G182" s="15">
        <v>13101171.310000001</v>
      </c>
      <c r="H182" s="16">
        <f t="shared" si="8"/>
        <v>5.6551371631288466E-3</v>
      </c>
      <c r="I182" s="16">
        <f t="shared" si="10"/>
        <v>4.631063320714785E-3</v>
      </c>
      <c r="J182" s="18">
        <v>0.9222617983582978</v>
      </c>
      <c r="K182" s="16">
        <v>-0.116751755</v>
      </c>
    </row>
    <row r="183" spans="1:11" s="2" customFormat="1">
      <c r="A183" s="6" t="s">
        <v>373</v>
      </c>
      <c r="B183" s="13" t="s">
        <v>374</v>
      </c>
      <c r="C183" s="13" t="s">
        <v>375</v>
      </c>
      <c r="D183" s="14" t="s">
        <v>35</v>
      </c>
      <c r="E183" s="13">
        <v>51.9</v>
      </c>
      <c r="F183" s="15">
        <v>166996839.80000001</v>
      </c>
      <c r="G183" s="15">
        <v>187105316.59999999</v>
      </c>
      <c r="H183" s="16">
        <f t="shared" ref="H183:H246" si="11">F183/SUM(F:F)*100</f>
        <v>6.6480685681400364E-2</v>
      </c>
      <c r="I183" s="16">
        <f t="shared" si="10"/>
        <v>6.613886257296693E-2</v>
      </c>
      <c r="J183" s="18">
        <v>1.1204123193234221</v>
      </c>
      <c r="K183" s="16">
        <v>0.164029752</v>
      </c>
    </row>
    <row r="184" spans="1:11" s="2" customFormat="1">
      <c r="A184" s="6" t="s">
        <v>1186</v>
      </c>
      <c r="B184" s="13" t="s">
        <v>1187</v>
      </c>
      <c r="C184" s="13" t="s">
        <v>1188</v>
      </c>
      <c r="D184" s="14" t="s">
        <v>35</v>
      </c>
      <c r="E184" s="13">
        <v>24.8</v>
      </c>
      <c r="F184" s="15">
        <v>97823067.900000006</v>
      </c>
      <c r="G184" s="15">
        <v>108268867.40000001</v>
      </c>
      <c r="H184" s="16">
        <f t="shared" si="11"/>
        <v>3.8942920340521228E-2</v>
      </c>
      <c r="I184" s="16">
        <f t="shared" si="10"/>
        <v>3.8271385720203423E-2</v>
      </c>
      <c r="J184" s="18">
        <v>1.1067825792447876</v>
      </c>
      <c r="K184" s="16">
        <v>0.146371842</v>
      </c>
    </row>
    <row r="185" spans="1:11" s="2" customFormat="1">
      <c r="A185" s="6" t="s">
        <v>1363</v>
      </c>
      <c r="B185" s="13" t="s">
        <v>1364</v>
      </c>
      <c r="C185" s="13" t="s">
        <v>1365</v>
      </c>
      <c r="D185" s="14" t="s">
        <v>35</v>
      </c>
      <c r="E185" s="13">
        <v>86.5</v>
      </c>
      <c r="F185" s="15">
        <v>4568862.773</v>
      </c>
      <c r="G185" s="15">
        <v>5157785.8430000003</v>
      </c>
      <c r="H185" s="16">
        <f t="shared" si="11"/>
        <v>1.8188435798966792E-3</v>
      </c>
      <c r="I185" s="16">
        <f t="shared" si="10"/>
        <v>1.8231982674241731E-3</v>
      </c>
      <c r="J185" s="18">
        <v>1.1288992686495818</v>
      </c>
      <c r="K185" s="16">
        <v>0.174916761</v>
      </c>
    </row>
    <row r="186" spans="1:11" s="2" customFormat="1">
      <c r="A186" s="6" t="s">
        <v>45</v>
      </c>
      <c r="B186" s="13" t="s">
        <v>20</v>
      </c>
      <c r="C186" s="13" t="s">
        <v>1372</v>
      </c>
      <c r="D186" s="14" t="s">
        <v>33</v>
      </c>
      <c r="E186" s="13">
        <v>17.3</v>
      </c>
      <c r="F186" s="15">
        <v>43402981.32</v>
      </c>
      <c r="G186" s="15">
        <v>32912586.109999999</v>
      </c>
      <c r="H186" s="16">
        <f t="shared" si="11"/>
        <v>1.727853031366532E-2</v>
      </c>
      <c r="I186" s="16">
        <f t="shared" si="10"/>
        <v>1.1634094900167204E-2</v>
      </c>
      <c r="J186" s="18">
        <v>0.7583024278296282</v>
      </c>
      <c r="K186" s="16">
        <v>-0.39915475299999997</v>
      </c>
    </row>
    <row r="187" spans="1:11" s="2" customFormat="1">
      <c r="A187" s="6" t="s">
        <v>1462</v>
      </c>
      <c r="B187" s="13" t="s">
        <v>1463</v>
      </c>
      <c r="C187" s="13" t="s">
        <v>1464</v>
      </c>
      <c r="D187" s="14" t="s">
        <v>49</v>
      </c>
      <c r="E187" s="13">
        <v>30.8</v>
      </c>
      <c r="F187" s="15">
        <v>3114249.2760000001</v>
      </c>
      <c r="G187" s="15">
        <v>4334935.9780000001</v>
      </c>
      <c r="H187" s="16">
        <f t="shared" si="11"/>
        <v>1.2397685339389556E-3</v>
      </c>
      <c r="I187" s="16">
        <f t="shared" si="10"/>
        <v>1.5323334479291433E-3</v>
      </c>
      <c r="J187" s="18">
        <v>1.3919682060801095</v>
      </c>
      <c r="K187" s="16">
        <v>0.477126259</v>
      </c>
    </row>
    <row r="188" spans="1:11" s="2" customFormat="1">
      <c r="A188" s="6" t="s">
        <v>141</v>
      </c>
      <c r="B188" s="13" t="s">
        <v>142</v>
      </c>
      <c r="C188" s="13" t="s">
        <v>1458</v>
      </c>
      <c r="D188" s="14" t="s">
        <v>33</v>
      </c>
      <c r="E188" s="13">
        <v>20.399999999999999</v>
      </c>
      <c r="F188" s="15">
        <v>894237.02690000006</v>
      </c>
      <c r="G188" s="15">
        <v>591080.75619999995</v>
      </c>
      <c r="H188" s="16">
        <f t="shared" si="11"/>
        <v>3.5599171086834455E-4</v>
      </c>
      <c r="I188" s="16">
        <f t="shared" si="10"/>
        <v>2.089379907221576E-4</v>
      </c>
      <c r="J188" s="18">
        <v>0.66098890833123469</v>
      </c>
      <c r="K188" s="16">
        <v>-0.59730203199999998</v>
      </c>
    </row>
    <row r="189" spans="1:11" s="2" customFormat="1">
      <c r="A189" s="6" t="s">
        <v>1777</v>
      </c>
      <c r="B189" s="13" t="s">
        <v>1778</v>
      </c>
      <c r="C189" s="13" t="s">
        <v>1779</v>
      </c>
      <c r="D189" s="14" t="s">
        <v>35</v>
      </c>
      <c r="E189" s="13">
        <v>81.400000000000006</v>
      </c>
      <c r="F189" s="15">
        <v>14468441.539999999</v>
      </c>
      <c r="G189" s="15">
        <v>19103559.23</v>
      </c>
      <c r="H189" s="16">
        <f t="shared" si="11"/>
        <v>5.7598210569279051E-3</v>
      </c>
      <c r="I189" s="16">
        <f t="shared" si="10"/>
        <v>6.752815481286565E-3</v>
      </c>
      <c r="J189" s="18">
        <v>1.3203605362184712</v>
      </c>
      <c r="K189" s="16">
        <v>0.40093192500000002</v>
      </c>
    </row>
    <row r="190" spans="1:11" s="2" customFormat="1">
      <c r="A190" s="6" t="s">
        <v>1027</v>
      </c>
      <c r="B190" s="13" t="s">
        <v>1028</v>
      </c>
      <c r="C190" s="13" t="s">
        <v>1029</v>
      </c>
      <c r="D190" s="14" t="s">
        <v>35</v>
      </c>
      <c r="E190" s="13">
        <v>75.599999999999994</v>
      </c>
      <c r="F190" s="15">
        <v>2073963.372</v>
      </c>
      <c r="G190" s="15">
        <v>2260504.7039999999</v>
      </c>
      <c r="H190" s="16">
        <f t="shared" si="11"/>
        <v>8.256354264775086E-4</v>
      </c>
      <c r="I190" s="16">
        <f t="shared" si="10"/>
        <v>7.9905377719983648E-4</v>
      </c>
      <c r="J190" s="18">
        <v>1.0899443714958723</v>
      </c>
      <c r="K190" s="16">
        <v>0.124254504</v>
      </c>
    </row>
    <row r="191" spans="1:11" s="2" customFormat="1">
      <c r="A191" s="6" t="s">
        <v>1369</v>
      </c>
      <c r="B191" s="13" t="s">
        <v>1370</v>
      </c>
      <c r="C191" s="13" t="s">
        <v>1371</v>
      </c>
      <c r="D191" s="14" t="s">
        <v>35</v>
      </c>
      <c r="E191" s="13">
        <v>70.7</v>
      </c>
      <c r="F191" s="15">
        <v>220508159</v>
      </c>
      <c r="G191" s="15">
        <v>267934430.19999999</v>
      </c>
      <c r="H191" s="16">
        <f t="shared" si="11"/>
        <v>8.7783299529619316E-2</v>
      </c>
      <c r="I191" s="16">
        <f t="shared" si="10"/>
        <v>9.4710715759340425E-2</v>
      </c>
      <c r="J191" s="18">
        <v>1.2150771718156697</v>
      </c>
      <c r="K191" s="16">
        <v>0.28104794500000002</v>
      </c>
    </row>
    <row r="192" spans="1:11" s="2" customFormat="1">
      <c r="A192" s="6" t="s">
        <v>588</v>
      </c>
      <c r="B192" s="13" t="s">
        <v>589</v>
      </c>
      <c r="C192" s="13" t="s">
        <v>590</v>
      </c>
      <c r="D192" s="14" t="s">
        <v>35</v>
      </c>
      <c r="E192" s="13">
        <v>19.399999999999999</v>
      </c>
      <c r="F192" s="15">
        <v>4279141.625</v>
      </c>
      <c r="G192" s="15">
        <v>5466473.273</v>
      </c>
      <c r="H192" s="16">
        <f t="shared" si="11"/>
        <v>1.7035069028762647E-3</v>
      </c>
      <c r="I192" s="16">
        <f t="shared" si="10"/>
        <v>1.932314544191545E-3</v>
      </c>
      <c r="J192" s="18">
        <v>1.2774695843351527</v>
      </c>
      <c r="K192" s="16">
        <v>0.35328894199999999</v>
      </c>
    </row>
    <row r="193" spans="1:11" s="2" customFormat="1">
      <c r="A193" s="6" t="s">
        <v>1183</v>
      </c>
      <c r="B193" s="13" t="s">
        <v>1184</v>
      </c>
      <c r="C193" s="13" t="s">
        <v>1185</v>
      </c>
      <c r="D193" s="14" t="s">
        <v>35</v>
      </c>
      <c r="E193" s="13">
        <v>19.5</v>
      </c>
      <c r="F193" s="15">
        <v>2726290.102</v>
      </c>
      <c r="G193" s="15">
        <v>5115757.3470000001</v>
      </c>
      <c r="H193" s="16">
        <f t="shared" si="11"/>
        <v>1.0853237436375422E-3</v>
      </c>
      <c r="I193" s="16">
        <f t="shared" si="10"/>
        <v>1.8083418380527136E-3</v>
      </c>
      <c r="J193" s="18">
        <v>1.8764537725633426</v>
      </c>
      <c r="K193" s="16">
        <v>0.90800874899999995</v>
      </c>
    </row>
    <row r="194" spans="1:11" s="2" customFormat="1">
      <c r="A194" s="6" t="s">
        <v>143</v>
      </c>
      <c r="B194" s="13" t="s">
        <v>144</v>
      </c>
      <c r="C194" s="13" t="s">
        <v>677</v>
      </c>
      <c r="D194" s="14" t="s">
        <v>47</v>
      </c>
      <c r="E194" s="13">
        <v>53.8</v>
      </c>
      <c r="F194" s="15">
        <v>53432256.079999998</v>
      </c>
      <c r="G194" s="15">
        <v>35697941.240000002</v>
      </c>
      <c r="H194" s="16">
        <f t="shared" si="11"/>
        <v>2.1271139178183258E-2</v>
      </c>
      <c r="I194" s="16">
        <f t="shared" si="10"/>
        <v>1.2618675261150803E-2</v>
      </c>
      <c r="J194" s="18">
        <v>0.66809721054174143</v>
      </c>
      <c r="K194" s="16">
        <v>-0.58187005999999997</v>
      </c>
    </row>
    <row r="195" spans="1:11" s="2" customFormat="1">
      <c r="A195" s="6" t="s">
        <v>394</v>
      </c>
      <c r="B195" s="13" t="s">
        <v>395</v>
      </c>
      <c r="C195" s="13" t="s">
        <v>681</v>
      </c>
      <c r="D195" s="14" t="s">
        <v>47</v>
      </c>
      <c r="E195" s="13">
        <v>47.8</v>
      </c>
      <c r="F195" s="15">
        <v>237003050.80000001</v>
      </c>
      <c r="G195" s="15">
        <v>676340012.10000002</v>
      </c>
      <c r="H195" s="16">
        <f t="shared" si="11"/>
        <v>9.4349841258300038E-2</v>
      </c>
      <c r="I195" s="16">
        <f t="shared" si="10"/>
        <v>0.23907583133252713</v>
      </c>
      <c r="J195" s="18">
        <v>2.8537185906131803</v>
      </c>
      <c r="K195" s="16">
        <v>1.5128430749999999</v>
      </c>
    </row>
    <row r="196" spans="1:11" s="2" customFormat="1">
      <c r="A196" s="6" t="s">
        <v>555</v>
      </c>
      <c r="B196" s="13" t="s">
        <v>556</v>
      </c>
      <c r="C196" s="13" t="s">
        <v>557</v>
      </c>
      <c r="D196" s="14" t="s">
        <v>35</v>
      </c>
      <c r="E196" s="13">
        <v>54.6</v>
      </c>
      <c r="F196" s="15">
        <v>1458402054</v>
      </c>
      <c r="G196" s="15">
        <v>1639026127</v>
      </c>
      <c r="H196" s="16">
        <f t="shared" si="11"/>
        <v>0.58058325334299321</v>
      </c>
      <c r="I196" s="16">
        <f t="shared" si="10"/>
        <v>0.57937062258312777</v>
      </c>
      <c r="J196" s="18">
        <v>1.1238506710166769</v>
      </c>
      <c r="K196" s="16">
        <v>0.168450354</v>
      </c>
    </row>
    <row r="197" spans="1:11" s="2" customFormat="1">
      <c r="A197" s="6" t="s">
        <v>1904</v>
      </c>
      <c r="B197" s="13" t="s">
        <v>1905</v>
      </c>
      <c r="C197" s="13" t="s">
        <v>1906</v>
      </c>
      <c r="D197" s="14" t="s">
        <v>33</v>
      </c>
      <c r="E197" s="13">
        <v>16.899999999999999</v>
      </c>
      <c r="F197" s="15">
        <v>3790559.085</v>
      </c>
      <c r="G197" s="15">
        <v>7362250.2549999999</v>
      </c>
      <c r="H197" s="16">
        <f t="shared" si="11"/>
        <v>1.5090044062418331E-3</v>
      </c>
      <c r="I197" s="16">
        <f t="shared" si="10"/>
        <v>2.602442660056597E-3</v>
      </c>
      <c r="J197" s="18">
        <v>1.9422597273668405</v>
      </c>
      <c r="K197" s="16">
        <v>0.95773613700000004</v>
      </c>
    </row>
    <row r="198" spans="1:11" s="2" customFormat="1">
      <c r="A198" s="6" t="s">
        <v>958</v>
      </c>
      <c r="B198" s="13" t="s">
        <v>959</v>
      </c>
      <c r="C198" s="13" t="s">
        <v>960</v>
      </c>
      <c r="D198" s="14" t="s">
        <v>961</v>
      </c>
      <c r="E198" s="13">
        <v>51.8</v>
      </c>
      <c r="F198" s="15">
        <v>47631100.600000001</v>
      </c>
      <c r="G198" s="15">
        <v>51029136.299999997</v>
      </c>
      <c r="H198" s="16">
        <f t="shared" si="11"/>
        <v>1.8961725452051097E-2</v>
      </c>
      <c r="I198" s="16">
        <f t="shared" si="10"/>
        <v>1.8038017808858445E-2</v>
      </c>
      <c r="J198" s="18">
        <v>1.0713406924718425</v>
      </c>
      <c r="K198" s="16">
        <v>9.9417337999999994E-2</v>
      </c>
    </row>
    <row r="199" spans="1:11" s="2" customFormat="1">
      <c r="A199" s="6" t="s">
        <v>1022</v>
      </c>
      <c r="B199" s="13" t="s">
        <v>1023</v>
      </c>
      <c r="C199" s="13" t="s">
        <v>1024</v>
      </c>
      <c r="D199" s="14" t="s">
        <v>49</v>
      </c>
      <c r="E199" s="13">
        <v>44.5</v>
      </c>
      <c r="F199" s="15">
        <v>86526989.980000004</v>
      </c>
      <c r="G199" s="15">
        <v>110119270.8</v>
      </c>
      <c r="H199" s="16">
        <f t="shared" si="11"/>
        <v>3.4446002874708642E-2</v>
      </c>
      <c r="I199" s="16">
        <f t="shared" si="10"/>
        <v>3.892547497004973E-2</v>
      </c>
      <c r="J199" s="18">
        <v>1.2726580553126041</v>
      </c>
      <c r="K199" s="16">
        <v>0.34784483999999999</v>
      </c>
    </row>
    <row r="200" spans="1:11" s="2" customFormat="1">
      <c r="A200" s="6" t="s">
        <v>1302</v>
      </c>
      <c r="B200" s="13" t="s">
        <v>1303</v>
      </c>
      <c r="C200" s="13" t="s">
        <v>1304</v>
      </c>
      <c r="D200" s="14" t="s">
        <v>35</v>
      </c>
      <c r="E200" s="13">
        <v>65.2</v>
      </c>
      <c r="F200" s="15">
        <v>3189851.8990000002</v>
      </c>
      <c r="G200" s="15">
        <v>2839127.9559999998</v>
      </c>
      <c r="H200" s="16">
        <f t="shared" si="11"/>
        <v>1.2698655957897776E-3</v>
      </c>
      <c r="I200" s="16">
        <f t="shared" si="10"/>
        <v>1.0035882310623367E-3</v>
      </c>
      <c r="J200" s="18">
        <v>0.89005008567640698</v>
      </c>
      <c r="K200" s="16">
        <v>-0.168041572</v>
      </c>
    </row>
    <row r="201" spans="1:11" s="2" customFormat="1">
      <c r="A201" s="6" t="s">
        <v>1934</v>
      </c>
      <c r="B201" s="13" t="s">
        <v>1935</v>
      </c>
      <c r="C201" s="13" t="s">
        <v>1936</v>
      </c>
      <c r="D201" s="14" t="s">
        <v>52</v>
      </c>
      <c r="E201" s="13">
        <v>59.8</v>
      </c>
      <c r="F201" s="15">
        <v>16301129.300000001</v>
      </c>
      <c r="G201" s="15">
        <v>19578769.079999998</v>
      </c>
      <c r="H201" s="16">
        <f t="shared" si="11"/>
        <v>6.4894057548816313E-3</v>
      </c>
      <c r="I201" s="16">
        <f t="shared" si="10"/>
        <v>6.9207948820518657E-3</v>
      </c>
      <c r="J201" s="18">
        <v>1.2010682646385731</v>
      </c>
      <c r="K201" s="16">
        <v>0.26431815199999997</v>
      </c>
    </row>
    <row r="202" spans="1:11" s="2" customFormat="1">
      <c r="A202" s="6" t="s">
        <v>209</v>
      </c>
      <c r="B202" s="13" t="s">
        <v>210</v>
      </c>
      <c r="C202" s="13" t="s">
        <v>1409</v>
      </c>
      <c r="D202" s="14" t="s">
        <v>35</v>
      </c>
      <c r="E202" s="13">
        <v>43.8</v>
      </c>
      <c r="F202" s="15">
        <v>1357246.75</v>
      </c>
      <c r="G202" s="15">
        <v>3112464.318</v>
      </c>
      <c r="H202" s="16">
        <f t="shared" si="11"/>
        <v>5.4031378490104916E-4</v>
      </c>
      <c r="I202" s="16">
        <f t="shared" si="10"/>
        <v>1.1002084469440739E-3</v>
      </c>
      <c r="J202" s="18">
        <v>2.2932192086663683</v>
      </c>
      <c r="K202" s="16">
        <v>1.197374269</v>
      </c>
    </row>
    <row r="203" spans="1:11" s="2" customFormat="1">
      <c r="A203" s="6" t="s">
        <v>971</v>
      </c>
      <c r="B203" s="13" t="s">
        <v>972</v>
      </c>
      <c r="C203" s="13" t="s">
        <v>973</v>
      </c>
      <c r="D203" s="14" t="s">
        <v>35</v>
      </c>
      <c r="E203" s="13">
        <v>64.599999999999994</v>
      </c>
      <c r="F203" s="15">
        <v>11657709.65</v>
      </c>
      <c r="G203" s="15">
        <v>22015076.050000001</v>
      </c>
      <c r="H203" s="16">
        <f t="shared" si="11"/>
        <v>4.6408814198810834E-3</v>
      </c>
      <c r="I203" s="16">
        <f t="shared" si="10"/>
        <v>7.7819920666239665E-3</v>
      </c>
      <c r="J203" s="18">
        <v>1.8884563701584385</v>
      </c>
      <c r="K203" s="16">
        <v>0.91720745299999995</v>
      </c>
    </row>
    <row r="204" spans="1:11" s="2" customFormat="1">
      <c r="A204" s="6" t="s">
        <v>1397</v>
      </c>
      <c r="B204" s="13" t="s">
        <v>1398</v>
      </c>
      <c r="C204" s="13" t="s">
        <v>1399</v>
      </c>
      <c r="D204" s="14" t="s">
        <v>47</v>
      </c>
      <c r="E204" s="13">
        <v>53.8</v>
      </c>
      <c r="F204" s="15">
        <v>29120385.329999998</v>
      </c>
      <c r="G204" s="15">
        <v>43844396.729999997</v>
      </c>
      <c r="H204" s="16">
        <f t="shared" si="11"/>
        <v>1.1592693528593299E-2</v>
      </c>
      <c r="I204" s="16">
        <f t="shared" si="10"/>
        <v>1.5498322456114058E-2</v>
      </c>
      <c r="J204" s="18">
        <v>1.5056255689319891</v>
      </c>
      <c r="K204" s="16">
        <v>0.59036303400000001</v>
      </c>
    </row>
    <row r="205" spans="1:11" s="2" customFormat="1">
      <c r="A205" s="6" t="s">
        <v>58</v>
      </c>
      <c r="B205" s="13" t="s">
        <v>27</v>
      </c>
      <c r="C205" s="13" t="s">
        <v>1572</v>
      </c>
      <c r="D205" s="14" t="s">
        <v>33</v>
      </c>
      <c r="E205" s="13">
        <v>20.7</v>
      </c>
      <c r="F205" s="15">
        <v>2845060.125</v>
      </c>
      <c r="G205" s="15">
        <v>3659108.926</v>
      </c>
      <c r="H205" s="16">
        <f t="shared" si="11"/>
        <v>1.1326055519453645E-3</v>
      </c>
      <c r="I205" s="16">
        <f t="shared" si="10"/>
        <v>1.2934389401323438E-3</v>
      </c>
      <c r="J205" s="18">
        <v>1.2861270993350273</v>
      </c>
      <c r="K205" s="16">
        <v>0.36303322199999999</v>
      </c>
    </row>
    <row r="206" spans="1:11" s="2" customFormat="1">
      <c r="A206" s="6" t="s">
        <v>1052</v>
      </c>
      <c r="B206" s="13" t="s">
        <v>1053</v>
      </c>
      <c r="C206" s="13" t="s">
        <v>1054</v>
      </c>
      <c r="D206" s="14" t="s">
        <v>35</v>
      </c>
      <c r="E206" s="13">
        <v>23.1</v>
      </c>
      <c r="F206" s="15">
        <v>2284816.8459999999</v>
      </c>
      <c r="G206" s="15">
        <v>3029207.3220000002</v>
      </c>
      <c r="H206" s="16">
        <f t="shared" si="11"/>
        <v>9.0957523962974132E-4</v>
      </c>
      <c r="I206" s="16">
        <f t="shared" si="10"/>
        <v>1.0707783745295414E-3</v>
      </c>
      <c r="J206" s="18">
        <v>1.3257987515731053</v>
      </c>
      <c r="K206" s="16">
        <v>0.4068618</v>
      </c>
    </row>
    <row r="207" spans="1:11" s="2" customFormat="1">
      <c r="A207" s="6" t="s">
        <v>240</v>
      </c>
      <c r="B207" s="13" t="s">
        <v>241</v>
      </c>
      <c r="C207" s="13" t="s">
        <v>442</v>
      </c>
      <c r="D207" s="14" t="s">
        <v>35</v>
      </c>
      <c r="E207" s="13">
        <v>61.8</v>
      </c>
      <c r="F207" s="15">
        <v>22985238.75</v>
      </c>
      <c r="G207" s="15">
        <v>1789649.9580000001</v>
      </c>
      <c r="H207" s="16">
        <f t="shared" si="11"/>
        <v>9.1503194580254184E-3</v>
      </c>
      <c r="I207" s="16">
        <f t="shared" si="10"/>
        <v>6.3261383896922381E-4</v>
      </c>
      <c r="J207" s="18">
        <v>7.7860838317374448E-2</v>
      </c>
      <c r="K207" s="16">
        <v>-3.6829583119999998</v>
      </c>
    </row>
    <row r="208" spans="1:11" s="2" customFormat="1">
      <c r="A208" s="6" t="s">
        <v>1360</v>
      </c>
      <c r="B208" s="13" t="s">
        <v>1361</v>
      </c>
      <c r="C208" s="13" t="s">
        <v>1510</v>
      </c>
      <c r="D208" s="14" t="s">
        <v>35</v>
      </c>
      <c r="E208" s="13">
        <v>48.1</v>
      </c>
      <c r="F208" s="15">
        <v>84557634.319999993</v>
      </c>
      <c r="G208" s="15">
        <v>93298267.730000004</v>
      </c>
      <c r="H208" s="16">
        <f t="shared" si="11"/>
        <v>3.3662011304663689E-2</v>
      </c>
      <c r="I208" s="16">
        <f t="shared" si="10"/>
        <v>3.2979508117784537E-2</v>
      </c>
      <c r="J208" s="18">
        <v>1.1033689445109349</v>
      </c>
      <c r="K208" s="16">
        <v>0.14191528</v>
      </c>
    </row>
    <row r="209" spans="1:11" s="2" customFormat="1">
      <c r="A209" s="6" t="s">
        <v>686</v>
      </c>
      <c r="B209" s="13" t="s">
        <v>687</v>
      </c>
      <c r="C209" s="13" t="s">
        <v>688</v>
      </c>
      <c r="D209" s="14" t="s">
        <v>35</v>
      </c>
      <c r="E209" s="13">
        <v>18.899999999999999</v>
      </c>
      <c r="F209" s="15">
        <v>35537632.409999996</v>
      </c>
      <c r="G209" s="15">
        <v>48012311.049999997</v>
      </c>
      <c r="H209" s="16">
        <f t="shared" si="11"/>
        <v>1.4147370530722797E-2</v>
      </c>
      <c r="I209" s="16">
        <f t="shared" si="10"/>
        <v>1.6971616307061642E-2</v>
      </c>
      <c r="J209" s="18">
        <v>1.3510272855568659</v>
      </c>
      <c r="K209" s="16">
        <v>0.43405681200000001</v>
      </c>
    </row>
    <row r="210" spans="1:11" s="2" customFormat="1">
      <c r="A210" s="6" t="s">
        <v>1313</v>
      </c>
      <c r="B210" s="13" t="s">
        <v>1314</v>
      </c>
      <c r="C210" s="13" t="s">
        <v>1315</v>
      </c>
      <c r="D210" s="14" t="s">
        <v>33</v>
      </c>
      <c r="E210" s="13">
        <v>41.3</v>
      </c>
      <c r="F210" s="15">
        <v>42720772.369999997</v>
      </c>
      <c r="G210" s="15">
        <v>76904931.909999996</v>
      </c>
      <c r="H210" s="16">
        <f t="shared" si="11"/>
        <v>1.7006946020044524E-2</v>
      </c>
      <c r="I210" s="16">
        <f t="shared" ref="I210:I241" si="12">G210/SUM(G:G)*100</f>
        <v>2.7184715085636794E-2</v>
      </c>
      <c r="J210" s="18">
        <v>1.800176533418794</v>
      </c>
      <c r="K210" s="16">
        <v>0.84813839099999999</v>
      </c>
    </row>
    <row r="211" spans="1:11" s="2" customFormat="1">
      <c r="A211" s="6" t="s">
        <v>197</v>
      </c>
      <c r="B211" s="13" t="s">
        <v>198</v>
      </c>
      <c r="C211" s="13" t="s">
        <v>1638</v>
      </c>
      <c r="D211" s="14" t="s">
        <v>47</v>
      </c>
      <c r="E211" s="13">
        <v>37.200000000000003</v>
      </c>
      <c r="F211" s="15">
        <v>19891916.98</v>
      </c>
      <c r="G211" s="15">
        <v>42196754.689999998</v>
      </c>
      <c r="H211" s="16">
        <f t="shared" si="11"/>
        <v>7.9188820694551295E-3</v>
      </c>
      <c r="I211" s="16">
        <f t="shared" si="12"/>
        <v>1.4915906240299256E-2</v>
      </c>
      <c r="J211" s="18">
        <v>2.121301568492671</v>
      </c>
      <c r="K211" s="16">
        <v>1.0849497320000001</v>
      </c>
    </row>
    <row r="212" spans="1:11" s="2" customFormat="1">
      <c r="A212" s="6" t="s">
        <v>163</v>
      </c>
      <c r="B212" s="13" t="s">
        <v>164</v>
      </c>
      <c r="C212" s="13" t="s">
        <v>645</v>
      </c>
      <c r="D212" s="14" t="s">
        <v>33</v>
      </c>
      <c r="E212" s="13">
        <v>43</v>
      </c>
      <c r="F212" s="15">
        <v>13687982.76</v>
      </c>
      <c r="G212" s="15">
        <v>9886413.1140000001</v>
      </c>
      <c r="H212" s="16">
        <f t="shared" si="11"/>
        <v>5.4491239509071648E-3</v>
      </c>
      <c r="I212" s="16">
        <f t="shared" si="12"/>
        <v>3.4946955552540618E-3</v>
      </c>
      <c r="J212" s="18">
        <v>0.72226954748151662</v>
      </c>
      <c r="K212" s="16">
        <v>-0.46939075000000002</v>
      </c>
    </row>
    <row r="213" spans="1:11" s="2" customFormat="1">
      <c r="A213" s="6" t="s">
        <v>745</v>
      </c>
      <c r="B213" s="13" t="s">
        <v>746</v>
      </c>
      <c r="C213" s="13" t="s">
        <v>747</v>
      </c>
      <c r="D213" s="14" t="s">
        <v>33</v>
      </c>
      <c r="E213" s="13">
        <v>61.2</v>
      </c>
      <c r="F213" s="15">
        <v>3419368.3080000002</v>
      </c>
      <c r="G213" s="15">
        <v>5143084.5389999999</v>
      </c>
      <c r="H213" s="16">
        <f t="shared" si="11"/>
        <v>1.3612350388506559E-3</v>
      </c>
      <c r="I213" s="16">
        <f t="shared" si="12"/>
        <v>1.8180015817149259E-3</v>
      </c>
      <c r="J213" s="18">
        <v>1.5041037044670416</v>
      </c>
      <c r="K213" s="16">
        <v>0.58890404100000004</v>
      </c>
    </row>
    <row r="214" spans="1:11" s="2" customFormat="1">
      <c r="A214" s="6" t="s">
        <v>1025</v>
      </c>
      <c r="B214" s="13" t="s">
        <v>1026</v>
      </c>
      <c r="C214" s="13" t="s">
        <v>747</v>
      </c>
      <c r="D214" s="14" t="s">
        <v>33</v>
      </c>
      <c r="E214" s="13">
        <v>60.6</v>
      </c>
      <c r="F214" s="15">
        <v>3419368.3080000002</v>
      </c>
      <c r="G214" s="15">
        <v>5143084.5389999999</v>
      </c>
      <c r="H214" s="16">
        <f t="shared" si="11"/>
        <v>1.3612350388506559E-3</v>
      </c>
      <c r="I214" s="16">
        <f t="shared" si="12"/>
        <v>1.8180015817149259E-3</v>
      </c>
      <c r="J214" s="18">
        <v>1.5041037044670416</v>
      </c>
      <c r="K214" s="16">
        <v>0.58890404100000004</v>
      </c>
    </row>
    <row r="215" spans="1:11" s="2" customFormat="1">
      <c r="A215" s="6" t="s">
        <v>410</v>
      </c>
      <c r="B215" s="13" t="s">
        <v>411</v>
      </c>
      <c r="C215" s="13" t="s">
        <v>1067</v>
      </c>
      <c r="D215" s="14" t="s">
        <v>35</v>
      </c>
      <c r="E215" s="13">
        <v>33.799999999999997</v>
      </c>
      <c r="F215" s="15">
        <v>210318.65220000001</v>
      </c>
      <c r="G215" s="15">
        <v>1689872.777</v>
      </c>
      <c r="H215" s="16">
        <f t="shared" si="11"/>
        <v>8.3726903015586058E-5</v>
      </c>
      <c r="I215" s="16">
        <f t="shared" si="12"/>
        <v>5.9734413428100838E-4</v>
      </c>
      <c r="J215" s="18">
        <v>8.0348212549072233</v>
      </c>
      <c r="K215" s="16">
        <v>3.006265929</v>
      </c>
    </row>
    <row r="216" spans="1:11" s="2" customFormat="1">
      <c r="A216" s="6" t="s">
        <v>1672</v>
      </c>
      <c r="B216" s="13" t="s">
        <v>1673</v>
      </c>
      <c r="C216" s="13" t="s">
        <v>1674</v>
      </c>
      <c r="D216" s="14" t="s">
        <v>49</v>
      </c>
      <c r="E216" s="13">
        <v>34.799999999999997</v>
      </c>
      <c r="F216" s="15">
        <v>14995337.529999999</v>
      </c>
      <c r="G216" s="15">
        <v>14774677.390000001</v>
      </c>
      <c r="H216" s="16">
        <f t="shared" si="11"/>
        <v>5.9695759645053857E-3</v>
      </c>
      <c r="I216" s="16">
        <f t="shared" si="12"/>
        <v>5.222622078378353E-3</v>
      </c>
      <c r="J216" s="18">
        <v>0.98528475003923444</v>
      </c>
      <c r="K216" s="16">
        <v>-2.1387367000000001E-2</v>
      </c>
    </row>
    <row r="217" spans="1:11" s="2" customFormat="1">
      <c r="A217" s="6" t="s">
        <v>1710</v>
      </c>
      <c r="B217" s="13" t="s">
        <v>1711</v>
      </c>
      <c r="C217" s="13" t="s">
        <v>1712</v>
      </c>
      <c r="D217" s="14" t="s">
        <v>35</v>
      </c>
      <c r="E217" s="13">
        <v>18</v>
      </c>
      <c r="F217" s="15">
        <v>41078.182769999999</v>
      </c>
      <c r="G217" s="15">
        <v>57747.950830000002</v>
      </c>
      <c r="H217" s="16">
        <f t="shared" si="11"/>
        <v>1.6353038538729795E-5</v>
      </c>
      <c r="I217" s="16">
        <f t="shared" si="12"/>
        <v>2.0413015798909807E-5</v>
      </c>
      <c r="J217" s="18">
        <v>1.4058058788368355</v>
      </c>
      <c r="K217" s="16">
        <v>0.49139739300000002</v>
      </c>
    </row>
    <row r="218" spans="1:11" s="2" customFormat="1">
      <c r="A218" s="6" t="s">
        <v>1235</v>
      </c>
      <c r="B218" s="13" t="s">
        <v>1236</v>
      </c>
      <c r="C218" s="13" t="s">
        <v>1237</v>
      </c>
      <c r="D218" s="14" t="s">
        <v>35</v>
      </c>
      <c r="E218" s="13">
        <v>16.600000000000001</v>
      </c>
      <c r="F218" s="15">
        <v>1225269.4029999999</v>
      </c>
      <c r="G218" s="15">
        <v>1509803.5120000001</v>
      </c>
      <c r="H218" s="16">
        <f t="shared" si="11"/>
        <v>4.8777420071801898E-4</v>
      </c>
      <c r="I218" s="16">
        <f t="shared" si="12"/>
        <v>5.3369240814160189E-4</v>
      </c>
      <c r="J218" s="18">
        <v>1.232221671661216</v>
      </c>
      <c r="K218" s="16">
        <v>0.30126181400000002</v>
      </c>
    </row>
    <row r="219" spans="1:11" s="2" customFormat="1">
      <c r="A219" s="6" t="s">
        <v>459</v>
      </c>
      <c r="B219" s="13" t="s">
        <v>460</v>
      </c>
      <c r="C219" s="13" t="s">
        <v>461</v>
      </c>
      <c r="D219" s="14" t="s">
        <v>35</v>
      </c>
      <c r="E219" s="13">
        <v>73.400000000000006</v>
      </c>
      <c r="F219" s="15">
        <v>491154518.5</v>
      </c>
      <c r="G219" s="15">
        <v>703280025.89999998</v>
      </c>
      <c r="H219" s="16">
        <f t="shared" si="11"/>
        <v>0.195526389628111</v>
      </c>
      <c r="I219" s="16">
        <f t="shared" si="12"/>
        <v>0.24859871343341999</v>
      </c>
      <c r="J219" s="18">
        <v>1.4318915929916258</v>
      </c>
      <c r="K219" s="16">
        <v>0.51792227199999996</v>
      </c>
    </row>
    <row r="220" spans="1:11" s="2" customFormat="1">
      <c r="A220" s="6" t="s">
        <v>1217</v>
      </c>
      <c r="B220" s="13" t="s">
        <v>1218</v>
      </c>
      <c r="C220" s="13" t="s">
        <v>1219</v>
      </c>
      <c r="D220" s="14" t="s">
        <v>35</v>
      </c>
      <c r="E220" s="13">
        <v>66.400000000000006</v>
      </c>
      <c r="F220" s="15">
        <v>200415.39060000001</v>
      </c>
      <c r="G220" s="15">
        <v>335520.25579999998</v>
      </c>
      <c r="H220" s="16">
        <f t="shared" si="11"/>
        <v>7.9784459419415197E-5</v>
      </c>
      <c r="I220" s="16">
        <f t="shared" si="12"/>
        <v>1.1860126955260934E-4</v>
      </c>
      <c r="J220" s="18">
        <v>1.6741242017168714</v>
      </c>
      <c r="K220" s="16">
        <v>0.74340656400000005</v>
      </c>
    </row>
    <row r="221" spans="1:11" s="2" customFormat="1">
      <c r="A221" s="6" t="s">
        <v>506</v>
      </c>
      <c r="B221" s="13" t="s">
        <v>507</v>
      </c>
      <c r="C221" s="13" t="s">
        <v>508</v>
      </c>
      <c r="D221" s="14" t="s">
        <v>35</v>
      </c>
      <c r="E221" s="13">
        <v>61.4</v>
      </c>
      <c r="F221" s="15">
        <v>2086980360</v>
      </c>
      <c r="G221" s="15">
        <v>2416294040</v>
      </c>
      <c r="H221" s="16">
        <f t="shared" si="11"/>
        <v>0.83081743045305079</v>
      </c>
      <c r="I221" s="16">
        <f t="shared" si="12"/>
        <v>0.8541229204570826</v>
      </c>
      <c r="J221" s="18">
        <v>1.1577943359275311</v>
      </c>
      <c r="K221" s="16">
        <v>0.21137900400000001</v>
      </c>
    </row>
    <row r="222" spans="1:11" s="2" customFormat="1">
      <c r="A222" s="6" t="s">
        <v>834</v>
      </c>
      <c r="B222" s="13" t="s">
        <v>835</v>
      </c>
      <c r="C222" s="13" t="s">
        <v>836</v>
      </c>
      <c r="D222" s="14" t="s">
        <v>35</v>
      </c>
      <c r="E222" s="13">
        <v>61.4</v>
      </c>
      <c r="F222" s="15">
        <v>1024390718</v>
      </c>
      <c r="G222" s="15">
        <v>1193836751</v>
      </c>
      <c r="H222" s="16">
        <f t="shared" si="11"/>
        <v>0.4078053058959864</v>
      </c>
      <c r="I222" s="16">
        <f t="shared" si="12"/>
        <v>0.42200299940031927</v>
      </c>
      <c r="J222" s="18">
        <v>1.165411527088827</v>
      </c>
      <c r="K222" s="16">
        <v>0.220839485</v>
      </c>
    </row>
    <row r="223" spans="1:11" s="2" customFormat="1">
      <c r="A223" s="6" t="s">
        <v>486</v>
      </c>
      <c r="B223" s="13" t="s">
        <v>487</v>
      </c>
      <c r="C223" s="13" t="s">
        <v>488</v>
      </c>
      <c r="D223" s="14" t="s">
        <v>49</v>
      </c>
      <c r="E223" s="13">
        <v>77.099999999999994</v>
      </c>
      <c r="F223" s="15">
        <v>10754716.359999999</v>
      </c>
      <c r="G223" s="15">
        <v>10369230.449999999</v>
      </c>
      <c r="H223" s="16">
        <f t="shared" si="11"/>
        <v>4.2814038803252498E-3</v>
      </c>
      <c r="I223" s="16">
        <f t="shared" si="12"/>
        <v>3.6653640857577533E-3</v>
      </c>
      <c r="J223" s="18">
        <v>0.96415657121058651</v>
      </c>
      <c r="K223" s="16">
        <v>-5.2660647999999997E-2</v>
      </c>
    </row>
    <row r="224" spans="1:11" s="2" customFormat="1">
      <c r="A224" s="6" t="s">
        <v>517</v>
      </c>
      <c r="B224" s="13" t="s">
        <v>518</v>
      </c>
      <c r="C224" s="13" t="s">
        <v>519</v>
      </c>
      <c r="D224" s="14" t="s">
        <v>35</v>
      </c>
      <c r="E224" s="13">
        <v>47.5</v>
      </c>
      <c r="F224" s="15">
        <v>2000206592</v>
      </c>
      <c r="G224" s="15">
        <v>2152623677</v>
      </c>
      <c r="H224" s="16">
        <f t="shared" si="11"/>
        <v>0.796273186366111</v>
      </c>
      <c r="I224" s="16">
        <f t="shared" si="12"/>
        <v>0.76091948711850632</v>
      </c>
      <c r="J224" s="18">
        <v>1.0762006712754599</v>
      </c>
      <c r="K224" s="16">
        <v>0.105947112</v>
      </c>
    </row>
    <row r="225" spans="1:11" s="2" customFormat="1">
      <c r="A225" s="6" t="s">
        <v>797</v>
      </c>
      <c r="B225" s="13" t="s">
        <v>798</v>
      </c>
      <c r="C225" s="13" t="s">
        <v>799</v>
      </c>
      <c r="D225" s="14" t="s">
        <v>47</v>
      </c>
      <c r="E225" s="13">
        <v>80.8</v>
      </c>
      <c r="F225" s="15">
        <v>1003705869</v>
      </c>
      <c r="G225" s="15">
        <v>1479694932</v>
      </c>
      <c r="H225" s="16">
        <f t="shared" si="11"/>
        <v>0.39957076118015145</v>
      </c>
      <c r="I225" s="16">
        <f t="shared" si="12"/>
        <v>0.52304948643807614</v>
      </c>
      <c r="J225" s="18">
        <v>1.4742316227305032</v>
      </c>
      <c r="K225" s="16">
        <v>0.55996321000000004</v>
      </c>
    </row>
    <row r="226" spans="1:11" s="2" customFormat="1">
      <c r="A226" s="6" t="s">
        <v>59</v>
      </c>
      <c r="B226" s="13" t="s">
        <v>228</v>
      </c>
      <c r="C226" s="13" t="s">
        <v>1662</v>
      </c>
      <c r="D226" s="14" t="s">
        <v>35</v>
      </c>
      <c r="E226" s="13">
        <v>24.3</v>
      </c>
      <c r="F226" s="15">
        <v>78375095.030000001</v>
      </c>
      <c r="G226" s="15">
        <v>117912989.09999999</v>
      </c>
      <c r="H226" s="16">
        <f t="shared" si="11"/>
        <v>3.1200770410862069E-2</v>
      </c>
      <c r="I226" s="16">
        <f t="shared" si="12"/>
        <v>4.1680434973020146E-2</v>
      </c>
      <c r="J226" s="18">
        <v>1.5044701260632078</v>
      </c>
      <c r="K226" s="16">
        <v>0.58925545999999995</v>
      </c>
    </row>
    <row r="227" spans="1:11" s="2" customFormat="1">
      <c r="A227" s="6" t="s">
        <v>252</v>
      </c>
      <c r="B227" s="13" t="s">
        <v>253</v>
      </c>
      <c r="C227" s="13" t="s">
        <v>1311</v>
      </c>
      <c r="D227" s="14" t="s">
        <v>35</v>
      </c>
      <c r="E227" s="13">
        <v>25.4</v>
      </c>
      <c r="F227" s="15">
        <v>2789278.5649999999</v>
      </c>
      <c r="G227" s="15">
        <v>63213625.789999999</v>
      </c>
      <c r="H227" s="16">
        <f t="shared" si="11"/>
        <v>1.1103991655154208E-3</v>
      </c>
      <c r="I227" s="16">
        <f t="shared" si="12"/>
        <v>2.2345048151687679E-2</v>
      </c>
      <c r="J227" s="18">
        <v>22.663073736416141</v>
      </c>
      <c r="K227" s="16">
        <v>4.5022716379999999</v>
      </c>
    </row>
    <row r="228" spans="1:11" s="2" customFormat="1">
      <c r="A228" s="6" t="s">
        <v>984</v>
      </c>
      <c r="B228" s="13" t="s">
        <v>985</v>
      </c>
      <c r="C228" s="13" t="s">
        <v>986</v>
      </c>
      <c r="D228" s="14" t="s">
        <v>35</v>
      </c>
      <c r="E228" s="13">
        <v>53.1</v>
      </c>
      <c r="F228" s="15">
        <v>244957595.09999999</v>
      </c>
      <c r="G228" s="15">
        <v>319276616</v>
      </c>
      <c r="H228" s="16">
        <f t="shared" si="11"/>
        <v>9.7516509322081404E-2</v>
      </c>
      <c r="I228" s="16">
        <f t="shared" si="12"/>
        <v>0.11285939176987521</v>
      </c>
      <c r="J228" s="18">
        <v>1.30339545450575</v>
      </c>
      <c r="K228" s="16">
        <v>0.38227486900000002</v>
      </c>
    </row>
    <row r="229" spans="1:11" s="2" customFormat="1">
      <c r="A229" s="6" t="s">
        <v>217</v>
      </c>
      <c r="B229" s="13" t="s">
        <v>218</v>
      </c>
      <c r="C229" s="13" t="s">
        <v>515</v>
      </c>
      <c r="D229" s="14" t="s">
        <v>35</v>
      </c>
      <c r="E229" s="13">
        <v>56.2</v>
      </c>
      <c r="F229" s="15">
        <v>50668212.640000001</v>
      </c>
      <c r="G229" s="15">
        <v>123297774.09999999</v>
      </c>
      <c r="H229" s="16">
        <f t="shared" si="11"/>
        <v>2.0170786001653406E-2</v>
      </c>
      <c r="I229" s="16">
        <f t="shared" si="12"/>
        <v>4.3583873964341539E-2</v>
      </c>
      <c r="J229" s="18">
        <v>2.4334344488532955</v>
      </c>
      <c r="K229" s="16">
        <v>1.2829939130000001</v>
      </c>
    </row>
    <row r="230" spans="1:11" s="2" customFormat="1">
      <c r="A230" s="6" t="s">
        <v>713</v>
      </c>
      <c r="B230" s="13" t="s">
        <v>714</v>
      </c>
      <c r="C230" s="13" t="s">
        <v>571</v>
      </c>
      <c r="D230" s="14" t="s">
        <v>49</v>
      </c>
      <c r="E230" s="13">
        <v>23.3</v>
      </c>
      <c r="F230" s="15">
        <v>17219291.100000001</v>
      </c>
      <c r="G230" s="15">
        <v>21691928.5</v>
      </c>
      <c r="H230" s="16">
        <f t="shared" si="11"/>
        <v>6.8549218095780677E-3</v>
      </c>
      <c r="I230" s="16">
        <f t="shared" si="12"/>
        <v>7.667764358995903E-3</v>
      </c>
      <c r="J230" s="18">
        <v>1.2597457336672819</v>
      </c>
      <c r="K230" s="16">
        <v>0.33313257000000002</v>
      </c>
    </row>
    <row r="231" spans="1:11" s="2" customFormat="1">
      <c r="A231" s="6" t="s">
        <v>1796</v>
      </c>
      <c r="B231" s="13" t="s">
        <v>1797</v>
      </c>
      <c r="C231" s="13" t="s">
        <v>1798</v>
      </c>
      <c r="D231" s="14" t="s">
        <v>35</v>
      </c>
      <c r="E231" s="13">
        <v>43.1</v>
      </c>
      <c r="F231" s="15">
        <v>44630262.509999998</v>
      </c>
      <c r="G231" s="15">
        <v>52491969.770000003</v>
      </c>
      <c r="H231" s="16">
        <f t="shared" si="11"/>
        <v>1.7767105397677688E-2</v>
      </c>
      <c r="I231" s="16">
        <f t="shared" si="12"/>
        <v>1.8555107026832419E-2</v>
      </c>
      <c r="J231" s="18">
        <v>1.1761519385694512</v>
      </c>
      <c r="K231" s="16">
        <v>0.23407444399999999</v>
      </c>
    </row>
    <row r="232" spans="1:11" s="2" customFormat="1">
      <c r="A232" s="6" t="s">
        <v>1081</v>
      </c>
      <c r="B232" s="13" t="s">
        <v>1082</v>
      </c>
      <c r="C232" s="13" t="s">
        <v>1083</v>
      </c>
      <c r="D232" s="14" t="s">
        <v>35</v>
      </c>
      <c r="E232" s="13">
        <v>34.299999999999997</v>
      </c>
      <c r="F232" s="15">
        <v>1054616159</v>
      </c>
      <c r="G232" s="15">
        <v>991171050.10000002</v>
      </c>
      <c r="H232" s="16">
        <f t="shared" si="11"/>
        <v>0.41983791708257673</v>
      </c>
      <c r="I232" s="16">
        <f t="shared" si="12"/>
        <v>0.3503637793949636</v>
      </c>
      <c r="J232" s="18">
        <v>0.93984056819292494</v>
      </c>
      <c r="K232" s="16">
        <v>-8.9512050999999995E-2</v>
      </c>
    </row>
    <row r="233" spans="1:11" s="2" customFormat="1">
      <c r="A233" s="6" t="s">
        <v>784</v>
      </c>
      <c r="B233" s="13" t="s">
        <v>785</v>
      </c>
      <c r="C233" s="13" t="s">
        <v>786</v>
      </c>
      <c r="D233" s="14" t="s">
        <v>35</v>
      </c>
      <c r="E233" s="13">
        <v>82.9</v>
      </c>
      <c r="F233" s="15">
        <v>2351764585</v>
      </c>
      <c r="G233" s="15">
        <v>3055120670</v>
      </c>
      <c r="H233" s="16">
        <f t="shared" si="11"/>
        <v>0.936226831353691</v>
      </c>
      <c r="I233" s="16">
        <f t="shared" si="12"/>
        <v>1.0799383460008032</v>
      </c>
      <c r="J233" s="18">
        <v>1.2990758894347412</v>
      </c>
      <c r="K233" s="16">
        <v>0.377485713</v>
      </c>
    </row>
    <row r="234" spans="1:11" s="2" customFormat="1">
      <c r="A234" s="6" t="s">
        <v>837</v>
      </c>
      <c r="B234" s="13" t="s">
        <v>838</v>
      </c>
      <c r="C234" s="13" t="s">
        <v>839</v>
      </c>
      <c r="D234" s="14" t="s">
        <v>35</v>
      </c>
      <c r="E234" s="13">
        <v>56.9</v>
      </c>
      <c r="F234" s="15">
        <v>107400908.3</v>
      </c>
      <c r="G234" s="15">
        <v>103846007.7</v>
      </c>
      <c r="H234" s="16">
        <f t="shared" si="11"/>
        <v>4.2755815230637692E-2</v>
      </c>
      <c r="I234" s="16">
        <f t="shared" si="12"/>
        <v>3.6707972583722756E-2</v>
      </c>
      <c r="J234" s="18">
        <v>0.96690064677972565</v>
      </c>
      <c r="K234" s="16">
        <v>-4.8560441000000003E-2</v>
      </c>
    </row>
    <row r="235" spans="1:11" s="2" customFormat="1">
      <c r="A235" s="6" t="s">
        <v>280</v>
      </c>
      <c r="B235" s="13" t="s">
        <v>281</v>
      </c>
      <c r="C235" s="13" t="s">
        <v>282</v>
      </c>
      <c r="D235" s="14" t="s">
        <v>49</v>
      </c>
      <c r="E235" s="13">
        <v>31.6</v>
      </c>
      <c r="F235" s="15">
        <v>51206388.450000003</v>
      </c>
      <c r="G235" s="15">
        <v>44647077.399999999</v>
      </c>
      <c r="H235" s="16">
        <f t="shared" si="11"/>
        <v>2.0385031354492371E-2</v>
      </c>
      <c r="I235" s="16">
        <f t="shared" si="12"/>
        <v>1.5782057774210878E-2</v>
      </c>
      <c r="J235" s="18">
        <v>0.87190443910324233</v>
      </c>
      <c r="K235" s="16">
        <v>-0.19775807100000001</v>
      </c>
    </row>
    <row r="236" spans="1:11" s="2" customFormat="1">
      <c r="A236" s="6" t="s">
        <v>1734</v>
      </c>
      <c r="B236" s="13" t="s">
        <v>1735</v>
      </c>
      <c r="C236" s="13" t="s">
        <v>1736</v>
      </c>
      <c r="D236" s="14" t="s">
        <v>49</v>
      </c>
      <c r="E236" s="13">
        <v>46.3</v>
      </c>
      <c r="F236" s="15">
        <v>117684886.90000001</v>
      </c>
      <c r="G236" s="15">
        <v>152130887.59999999</v>
      </c>
      <c r="H236" s="16">
        <f t="shared" si="11"/>
        <v>4.6849820540436661E-2</v>
      </c>
      <c r="I236" s="16">
        <f t="shared" si="12"/>
        <v>5.3775937802934021E-2</v>
      </c>
      <c r="J236" s="18">
        <v>1.2926968925862985</v>
      </c>
      <c r="K236" s="16">
        <v>0.37038403600000003</v>
      </c>
    </row>
    <row r="237" spans="1:11" s="2" customFormat="1">
      <c r="A237" s="6" t="s">
        <v>742</v>
      </c>
      <c r="B237" s="13" t="s">
        <v>743</v>
      </c>
      <c r="C237" s="13" t="s">
        <v>744</v>
      </c>
      <c r="D237" s="14" t="s">
        <v>35</v>
      </c>
      <c r="E237" s="13">
        <v>35.299999999999997</v>
      </c>
      <c r="F237" s="15">
        <v>424195958.39999998</v>
      </c>
      <c r="G237" s="15">
        <v>344600217.10000002</v>
      </c>
      <c r="H237" s="16">
        <f t="shared" si="11"/>
        <v>0.16887049007325455</v>
      </c>
      <c r="I237" s="16">
        <f t="shared" si="12"/>
        <v>0.1218108967481444</v>
      </c>
      <c r="J237" s="18">
        <v>0.81236091545939637</v>
      </c>
      <c r="K237" s="16">
        <v>-0.29980726499999999</v>
      </c>
    </row>
    <row r="238" spans="1:11" s="2" customFormat="1">
      <c r="A238" s="6" t="s">
        <v>1172</v>
      </c>
      <c r="B238" s="13" t="s">
        <v>1173</v>
      </c>
      <c r="C238" s="13" t="s">
        <v>1174</v>
      </c>
      <c r="D238" s="14" t="s">
        <v>35</v>
      </c>
      <c r="E238" s="13">
        <v>43.5</v>
      </c>
      <c r="F238" s="15">
        <v>203234182.40000001</v>
      </c>
      <c r="G238" s="15">
        <v>200606346.19999999</v>
      </c>
      <c r="H238" s="16">
        <f t="shared" si="11"/>
        <v>8.0906607670133815E-2</v>
      </c>
      <c r="I238" s="16">
        <f t="shared" si="12"/>
        <v>7.0911269672530655E-2</v>
      </c>
      <c r="J238" s="18">
        <v>0.9870699103420113</v>
      </c>
      <c r="K238" s="16">
        <v>-1.8775825999999999E-2</v>
      </c>
    </row>
    <row r="239" spans="1:11" s="2" customFormat="1">
      <c r="A239" s="6" t="s">
        <v>1576</v>
      </c>
      <c r="B239" s="13" t="s">
        <v>1577</v>
      </c>
      <c r="C239" s="13" t="s">
        <v>1578</v>
      </c>
      <c r="D239" s="14" t="s">
        <v>49</v>
      </c>
      <c r="E239" s="13">
        <v>17.2</v>
      </c>
      <c r="F239" s="15">
        <v>39777336.039999999</v>
      </c>
      <c r="G239" s="15">
        <v>70680767.769999996</v>
      </c>
      <c r="H239" s="16">
        <f t="shared" si="11"/>
        <v>1.5835177346384E-2</v>
      </c>
      <c r="I239" s="16">
        <f t="shared" si="12"/>
        <v>2.4984568429370971E-2</v>
      </c>
      <c r="J239" s="18">
        <v>1.7769105427000838</v>
      </c>
      <c r="K239" s="16">
        <v>0.82937105200000005</v>
      </c>
    </row>
    <row r="240" spans="1:11" s="2" customFormat="1">
      <c r="A240" s="6" t="s">
        <v>129</v>
      </c>
      <c r="B240" s="13" t="s">
        <v>130</v>
      </c>
      <c r="C240" s="13" t="s">
        <v>387</v>
      </c>
      <c r="D240" s="14" t="s">
        <v>49</v>
      </c>
      <c r="E240" s="13">
        <v>119.3</v>
      </c>
      <c r="F240" s="15">
        <v>17936307.210000001</v>
      </c>
      <c r="G240" s="15">
        <v>11286171.15</v>
      </c>
      <c r="H240" s="16">
        <f t="shared" si="11"/>
        <v>7.1403626759710993E-3</v>
      </c>
      <c r="I240" s="16">
        <f t="shared" si="12"/>
        <v>3.9894885737567229E-3</v>
      </c>
      <c r="J240" s="18">
        <v>0.62923605276495487</v>
      </c>
      <c r="K240" s="16">
        <v>-0.66832676099999999</v>
      </c>
    </row>
    <row r="241" spans="1:11" s="2" customFormat="1">
      <c r="A241" s="6" t="s">
        <v>649</v>
      </c>
      <c r="B241" s="13" t="s">
        <v>650</v>
      </c>
      <c r="C241" s="13" t="s">
        <v>651</v>
      </c>
      <c r="D241" s="14" t="s">
        <v>33</v>
      </c>
      <c r="E241" s="13">
        <v>102.4</v>
      </c>
      <c r="F241" s="15">
        <v>106638481.59999999</v>
      </c>
      <c r="G241" s="15">
        <v>171669231.59999999</v>
      </c>
      <c r="H241" s="16">
        <f t="shared" si="11"/>
        <v>4.2452296614006915E-2</v>
      </c>
      <c r="I241" s="16">
        <f t="shared" si="12"/>
        <v>6.0682443038602735E-2</v>
      </c>
      <c r="J241" s="18">
        <v>1.6098244182051444</v>
      </c>
      <c r="K241" s="16">
        <v>0.686903343</v>
      </c>
    </row>
    <row r="242" spans="1:11" s="2" customFormat="1">
      <c r="A242" s="6" t="s">
        <v>43</v>
      </c>
      <c r="B242" s="13" t="s">
        <v>230</v>
      </c>
      <c r="C242" s="13" t="s">
        <v>763</v>
      </c>
      <c r="D242" s="14" t="s">
        <v>35</v>
      </c>
      <c r="E242" s="13">
        <v>34.299999999999997</v>
      </c>
      <c r="F242" s="15">
        <v>51903638.090000004</v>
      </c>
      <c r="G242" s="15">
        <v>57267090.619999997</v>
      </c>
      <c r="H242" s="16">
        <f t="shared" si="11"/>
        <v>2.06626032786906E-2</v>
      </c>
      <c r="I242" s="16">
        <f t="shared" ref="I242:I273" si="13">G242/SUM(G:G)*100</f>
        <v>2.0243039082459849E-2</v>
      </c>
      <c r="J242" s="18">
        <v>1.1033348090301467</v>
      </c>
      <c r="K242" s="16">
        <v>0.14187064599999999</v>
      </c>
    </row>
    <row r="243" spans="1:11" s="2" customFormat="1">
      <c r="A243" s="6" t="s">
        <v>416</v>
      </c>
      <c r="B243" s="13" t="s">
        <v>417</v>
      </c>
      <c r="C243" s="13" t="s">
        <v>1250</v>
      </c>
      <c r="D243" s="14" t="s">
        <v>35</v>
      </c>
      <c r="E243" s="13">
        <v>27.4</v>
      </c>
      <c r="F243" s="15">
        <v>219820.8751</v>
      </c>
      <c r="G243" s="15">
        <v>2652318.1529999999</v>
      </c>
      <c r="H243" s="16">
        <f t="shared" si="11"/>
        <v>8.7509694921385361E-5</v>
      </c>
      <c r="I243" s="16">
        <f t="shared" si="13"/>
        <v>9.3755382801908292E-4</v>
      </c>
      <c r="J243" s="18">
        <v>12.065815641000512</v>
      </c>
      <c r="K243" s="16">
        <v>3.592853539</v>
      </c>
    </row>
    <row r="244" spans="1:11" s="2" customFormat="1">
      <c r="A244" s="6" t="s">
        <v>1502</v>
      </c>
      <c r="B244" s="13" t="s">
        <v>1503</v>
      </c>
      <c r="C244" s="13" t="s">
        <v>1504</v>
      </c>
      <c r="D244" s="14" t="s">
        <v>35</v>
      </c>
      <c r="E244" s="13">
        <v>26.9</v>
      </c>
      <c r="F244" s="15">
        <v>731903345.5</v>
      </c>
      <c r="G244" s="15">
        <v>833985290.10000002</v>
      </c>
      <c r="H244" s="16">
        <f t="shared" si="11"/>
        <v>0.29136740742893308</v>
      </c>
      <c r="I244" s="16">
        <f t="shared" si="13"/>
        <v>0.2948010216498565</v>
      </c>
      <c r="J244" s="18">
        <v>1.139474624931879</v>
      </c>
      <c r="K244" s="16">
        <v>0.188368797</v>
      </c>
    </row>
    <row r="245" spans="1:11" s="2" customFormat="1">
      <c r="A245" s="6" t="s">
        <v>404</v>
      </c>
      <c r="B245" s="13" t="s">
        <v>405</v>
      </c>
      <c r="C245" s="13" t="s">
        <v>1092</v>
      </c>
      <c r="D245" s="14" t="s">
        <v>49</v>
      </c>
      <c r="E245" s="13">
        <v>37</v>
      </c>
      <c r="F245" s="15">
        <v>3878601.3229999999</v>
      </c>
      <c r="G245" s="15">
        <v>14342879.720000001</v>
      </c>
      <c r="H245" s="16">
        <f t="shared" si="11"/>
        <v>1.544053622491523E-3</v>
      </c>
      <c r="I245" s="16">
        <f t="shared" si="13"/>
        <v>5.0699882180775743E-3</v>
      </c>
      <c r="J245" s="18">
        <v>3.69795153602076</v>
      </c>
      <c r="K245" s="16">
        <v>1.8867263169999999</v>
      </c>
    </row>
    <row r="246" spans="1:11" s="2" customFormat="1">
      <c r="A246" s="6" t="s">
        <v>585</v>
      </c>
      <c r="B246" s="13" t="s">
        <v>586</v>
      </c>
      <c r="C246" s="13" t="s">
        <v>587</v>
      </c>
      <c r="D246" s="14" t="s">
        <v>49</v>
      </c>
      <c r="E246" s="13">
        <v>70</v>
      </c>
      <c r="F246" s="15">
        <v>711120229.10000002</v>
      </c>
      <c r="G246" s="15">
        <v>1062022684</v>
      </c>
      <c r="H246" s="16">
        <f t="shared" si="11"/>
        <v>0.28309374290616074</v>
      </c>
      <c r="I246" s="16">
        <f t="shared" si="13"/>
        <v>0.37540874638326271</v>
      </c>
      <c r="J246" s="18">
        <v>1.4934502500992064</v>
      </c>
      <c r="K246" s="16">
        <v>0.57864917900000001</v>
      </c>
    </row>
    <row r="247" spans="1:11" s="2" customFormat="1">
      <c r="A247" s="6" t="s">
        <v>558</v>
      </c>
      <c r="B247" s="13" t="s">
        <v>559</v>
      </c>
      <c r="C247" s="13" t="s">
        <v>703</v>
      </c>
      <c r="D247" s="14" t="s">
        <v>49</v>
      </c>
      <c r="E247" s="13">
        <v>83.2</v>
      </c>
      <c r="F247" s="15">
        <v>852862110.20000005</v>
      </c>
      <c r="G247" s="15">
        <v>862858196.79999995</v>
      </c>
      <c r="H247" s="16">
        <f t="shared" ref="H247:H310" si="14">F247/SUM(F:F)*100</f>
        <v>0.33952054389583747</v>
      </c>
      <c r="I247" s="16">
        <f t="shared" si="13"/>
        <v>0.30500715177493382</v>
      </c>
      <c r="J247" s="18">
        <v>1.0117206362909659</v>
      </c>
      <c r="K247" s="16">
        <v>1.6810978000000001E-2</v>
      </c>
    </row>
    <row r="248" spans="1:11" s="2" customFormat="1">
      <c r="A248" s="6" t="s">
        <v>902</v>
      </c>
      <c r="B248" s="13" t="s">
        <v>903</v>
      </c>
      <c r="C248" s="13" t="s">
        <v>904</v>
      </c>
      <c r="D248" s="14" t="s">
        <v>35</v>
      </c>
      <c r="E248" s="13">
        <v>10.9</v>
      </c>
      <c r="F248" s="15">
        <v>311032357.5</v>
      </c>
      <c r="G248" s="15">
        <v>374494565.5</v>
      </c>
      <c r="H248" s="16">
        <f t="shared" si="14"/>
        <v>0.12382057301483405</v>
      </c>
      <c r="I248" s="16">
        <f t="shared" si="13"/>
        <v>0.13237809086354665</v>
      </c>
      <c r="J248" s="18">
        <v>1.2040373178858088</v>
      </c>
      <c r="K248" s="16">
        <v>0.26788010800000001</v>
      </c>
    </row>
    <row r="249" spans="1:11" s="2" customFormat="1">
      <c r="A249" s="6" t="s">
        <v>346</v>
      </c>
      <c r="B249" s="13" t="s">
        <v>347</v>
      </c>
      <c r="C249" s="13" t="s">
        <v>348</v>
      </c>
      <c r="D249" s="14" t="s">
        <v>52</v>
      </c>
      <c r="E249" s="13">
        <v>48.8</v>
      </c>
      <c r="F249" s="15">
        <v>61167789.93</v>
      </c>
      <c r="G249" s="15">
        <v>81388614.099999994</v>
      </c>
      <c r="H249" s="16">
        <f t="shared" si="14"/>
        <v>2.435062017360556E-2</v>
      </c>
      <c r="I249" s="16">
        <f t="shared" si="13"/>
        <v>2.8769628040404588E-2</v>
      </c>
      <c r="J249" s="18">
        <v>1.3305796104966447</v>
      </c>
      <c r="K249" s="16">
        <v>0.41205483100000001</v>
      </c>
    </row>
    <row r="250" spans="1:11" s="2" customFormat="1">
      <c r="A250" s="6" t="s">
        <v>1716</v>
      </c>
      <c r="B250" s="13" t="s">
        <v>1717</v>
      </c>
      <c r="C250" s="13" t="s">
        <v>1718</v>
      </c>
      <c r="D250" s="14" t="s">
        <v>35</v>
      </c>
      <c r="E250" s="13">
        <v>113.7</v>
      </c>
      <c r="F250" s="15">
        <v>712648568.10000002</v>
      </c>
      <c r="G250" s="15">
        <v>803613884.60000002</v>
      </c>
      <c r="H250" s="16">
        <f t="shared" si="14"/>
        <v>0.28370216774099777</v>
      </c>
      <c r="I250" s="16">
        <f t="shared" si="13"/>
        <v>0.28406519515911771</v>
      </c>
      <c r="J250" s="18">
        <v>1.1276440037514193</v>
      </c>
      <c r="K250" s="16">
        <v>0.17331168199999999</v>
      </c>
    </row>
    <row r="251" spans="1:11" s="2" customFormat="1">
      <c r="A251" s="6" t="s">
        <v>439</v>
      </c>
      <c r="B251" s="13" t="s">
        <v>440</v>
      </c>
      <c r="C251" s="13" t="s">
        <v>441</v>
      </c>
      <c r="D251" s="14" t="s">
        <v>35</v>
      </c>
      <c r="E251" s="13">
        <v>46.6</v>
      </c>
      <c r="F251" s="15">
        <v>39804675.740000002</v>
      </c>
      <c r="G251" s="15">
        <v>45956978.909999996</v>
      </c>
      <c r="H251" s="16">
        <f t="shared" si="14"/>
        <v>1.584606115714653E-2</v>
      </c>
      <c r="I251" s="16">
        <f t="shared" si="13"/>
        <v>1.6245087887562622E-2</v>
      </c>
      <c r="J251" s="18">
        <v>1.1545623235367171</v>
      </c>
      <c r="K251" s="16">
        <v>0.207346052</v>
      </c>
    </row>
    <row r="252" spans="1:11" s="2" customFormat="1">
      <c r="A252" s="6" t="s">
        <v>819</v>
      </c>
      <c r="B252" s="13" t="s">
        <v>820</v>
      </c>
      <c r="C252" s="13" t="s">
        <v>821</v>
      </c>
      <c r="D252" s="14" t="s">
        <v>35</v>
      </c>
      <c r="E252" s="13">
        <v>50.9</v>
      </c>
      <c r="F252" s="15">
        <v>185599129.69999999</v>
      </c>
      <c r="G252" s="15">
        <v>186783253.59999999</v>
      </c>
      <c r="H252" s="16">
        <f t="shared" si="14"/>
        <v>7.3886173050366655E-2</v>
      </c>
      <c r="I252" s="16">
        <f t="shared" si="13"/>
        <v>6.6025018237146293E-2</v>
      </c>
      <c r="J252" s="18">
        <v>1.0063800078260821</v>
      </c>
      <c r="K252" s="16">
        <v>9.1751679999999992E-3</v>
      </c>
    </row>
    <row r="253" spans="1:11" s="2" customFormat="1">
      <c r="A253" s="6" t="s">
        <v>1002</v>
      </c>
      <c r="B253" s="13" t="s">
        <v>1003</v>
      </c>
      <c r="C253" s="13" t="s">
        <v>1004</v>
      </c>
      <c r="D253" s="14" t="s">
        <v>35</v>
      </c>
      <c r="E253" s="13">
        <v>39.6</v>
      </c>
      <c r="F253" s="15">
        <v>517092514.19999999</v>
      </c>
      <c r="G253" s="15">
        <v>763726495.29999995</v>
      </c>
      <c r="H253" s="16">
        <f t="shared" si="14"/>
        <v>0.20585218825641063</v>
      </c>
      <c r="I253" s="16">
        <f t="shared" si="13"/>
        <v>0.26996561419987125</v>
      </c>
      <c r="J253" s="18">
        <v>1.4769629695405093</v>
      </c>
      <c r="K253" s="16">
        <v>0.56263365499999995</v>
      </c>
    </row>
    <row r="254" spans="1:11" s="2" customFormat="1">
      <c r="A254" s="6" t="s">
        <v>34</v>
      </c>
      <c r="B254" s="13" t="s">
        <v>236</v>
      </c>
      <c r="C254" s="13" t="s">
        <v>362</v>
      </c>
      <c r="D254" s="14" t="s">
        <v>35</v>
      </c>
      <c r="E254" s="13">
        <v>42.2</v>
      </c>
      <c r="F254" s="15">
        <v>258089989.59999999</v>
      </c>
      <c r="G254" s="15">
        <v>363019030</v>
      </c>
      <c r="H254" s="16">
        <f t="shared" si="14"/>
        <v>0.10274445610265666</v>
      </c>
      <c r="I254" s="16">
        <f t="shared" si="13"/>
        <v>0.12832166489352317</v>
      </c>
      <c r="J254" s="18">
        <v>1.4065599001442248</v>
      </c>
      <c r="K254" s="16">
        <v>0.492170993</v>
      </c>
    </row>
    <row r="255" spans="1:11" s="2" customFormat="1">
      <c r="A255" s="6" t="s">
        <v>863</v>
      </c>
      <c r="B255" s="13" t="s">
        <v>864</v>
      </c>
      <c r="C255" s="13" t="s">
        <v>865</v>
      </c>
      <c r="D255" s="14" t="s">
        <v>35</v>
      </c>
      <c r="E255" s="13">
        <v>42.8</v>
      </c>
      <c r="F255" s="15">
        <v>278600440.10000002</v>
      </c>
      <c r="G255" s="15">
        <v>428709849.5</v>
      </c>
      <c r="H255" s="16">
        <f t="shared" si="14"/>
        <v>0.11090957356540293</v>
      </c>
      <c r="I255" s="16">
        <f t="shared" si="13"/>
        <v>0.15154236306590252</v>
      </c>
      <c r="J255" s="18">
        <v>1.5387981775840704</v>
      </c>
      <c r="K255" s="16">
        <v>0.62180402599999995</v>
      </c>
    </row>
    <row r="256" spans="1:11" s="2" customFormat="1">
      <c r="A256" s="6" t="s">
        <v>171</v>
      </c>
      <c r="B256" s="13" t="s">
        <v>172</v>
      </c>
      <c r="C256" s="13" t="s">
        <v>1626</v>
      </c>
      <c r="D256" s="14" t="s">
        <v>35</v>
      </c>
      <c r="E256" s="13">
        <v>18</v>
      </c>
      <c r="F256" s="15">
        <v>4622802.3279999997</v>
      </c>
      <c r="G256" s="15">
        <v>3384568.0290000001</v>
      </c>
      <c r="H256" s="16">
        <f t="shared" si="14"/>
        <v>1.8403166724776177E-3</v>
      </c>
      <c r="I256" s="16">
        <f t="shared" si="13"/>
        <v>1.1963929395841046E-3</v>
      </c>
      <c r="J256" s="18">
        <v>0.73214638845790603</v>
      </c>
      <c r="K256" s="16">
        <v>-0.44979595900000002</v>
      </c>
    </row>
    <row r="257" spans="1:11" s="2" customFormat="1">
      <c r="A257" s="6" t="s">
        <v>848</v>
      </c>
      <c r="B257" s="13" t="s">
        <v>849</v>
      </c>
      <c r="C257" s="13" t="s">
        <v>850</v>
      </c>
      <c r="D257" s="14" t="s">
        <v>35</v>
      </c>
      <c r="E257" s="13">
        <v>46.3</v>
      </c>
      <c r="F257" s="15">
        <v>110717883.40000001</v>
      </c>
      <c r="G257" s="15">
        <v>132095537.8</v>
      </c>
      <c r="H257" s="16">
        <f t="shared" si="14"/>
        <v>4.4076287997069835E-2</v>
      </c>
      <c r="I257" s="16">
        <f t="shared" si="13"/>
        <v>4.6693748632134581E-2</v>
      </c>
      <c r="J257" s="18">
        <v>1.1930822171045945</v>
      </c>
      <c r="K257" s="16">
        <v>0.25469346399999998</v>
      </c>
    </row>
    <row r="258" spans="1:11" s="2" customFormat="1">
      <c r="A258" s="6" t="s">
        <v>181</v>
      </c>
      <c r="B258" s="13" t="s">
        <v>182</v>
      </c>
      <c r="C258" s="13" t="s">
        <v>455</v>
      </c>
      <c r="D258" s="14" t="s">
        <v>49</v>
      </c>
      <c r="E258" s="13">
        <v>16.3</v>
      </c>
      <c r="F258" s="15">
        <v>3506777.0180000002</v>
      </c>
      <c r="G258" s="15">
        <v>2624450.304</v>
      </c>
      <c r="H258" s="16">
        <f t="shared" si="14"/>
        <v>1.396032050472469E-3</v>
      </c>
      <c r="I258" s="16">
        <f t="shared" si="13"/>
        <v>9.2770297039136771E-4</v>
      </c>
      <c r="J258" s="18">
        <v>0.74839383585808583</v>
      </c>
      <c r="K258" s="16">
        <v>-0.41813041899999998</v>
      </c>
    </row>
    <row r="259" spans="1:11" s="2" customFormat="1">
      <c r="A259" s="6" t="s">
        <v>311</v>
      </c>
      <c r="B259" s="13" t="s">
        <v>312</v>
      </c>
      <c r="C259" s="13" t="s">
        <v>1156</v>
      </c>
      <c r="D259" s="14" t="s">
        <v>49</v>
      </c>
      <c r="E259" s="13">
        <v>91.1</v>
      </c>
      <c r="F259" s="15">
        <v>19119194.379999999</v>
      </c>
      <c r="G259" s="15">
        <v>6177604.4879999999</v>
      </c>
      <c r="H259" s="16">
        <f t="shared" si="14"/>
        <v>7.611264701659199E-3</v>
      </c>
      <c r="I259" s="16">
        <f t="shared" si="13"/>
        <v>2.1836885326751627E-3</v>
      </c>
      <c r="J259" s="18">
        <v>0.32311008326073626</v>
      </c>
      <c r="K259" s="16">
        <v>-1.6299023210000001</v>
      </c>
    </row>
    <row r="260" spans="1:11" s="2" customFormat="1">
      <c r="A260" s="6" t="s">
        <v>1033</v>
      </c>
      <c r="B260" s="13" t="s">
        <v>1034</v>
      </c>
      <c r="C260" s="13" t="s">
        <v>1035</v>
      </c>
      <c r="D260" s="14" t="s">
        <v>35</v>
      </c>
      <c r="E260" s="13">
        <v>68</v>
      </c>
      <c r="F260" s="15">
        <v>127331707.8</v>
      </c>
      <c r="G260" s="15">
        <v>145605209.40000001</v>
      </c>
      <c r="H260" s="16">
        <f t="shared" si="14"/>
        <v>5.0690176255225837E-2</v>
      </c>
      <c r="I260" s="16">
        <f t="shared" si="13"/>
        <v>5.1469210546284783E-2</v>
      </c>
      <c r="J260" s="18">
        <v>1.1435110069261163</v>
      </c>
      <c r="K260" s="16">
        <v>0.19347025200000001</v>
      </c>
    </row>
    <row r="261" spans="1:11" s="2" customFormat="1">
      <c r="A261" s="6" t="s">
        <v>429</v>
      </c>
      <c r="B261" s="13" t="s">
        <v>430</v>
      </c>
      <c r="C261" s="13" t="s">
        <v>431</v>
      </c>
      <c r="D261" s="14" t="s">
        <v>47</v>
      </c>
      <c r="E261" s="13">
        <v>45.3</v>
      </c>
      <c r="F261" s="15">
        <v>18700182.41</v>
      </c>
      <c r="G261" s="15">
        <v>17002847.75</v>
      </c>
      <c r="H261" s="16">
        <f t="shared" si="14"/>
        <v>7.4444579338923617E-3</v>
      </c>
      <c r="I261" s="16">
        <f t="shared" si="13"/>
        <v>6.0102461604040272E-3</v>
      </c>
      <c r="J261" s="18">
        <v>0.90923432601960374</v>
      </c>
      <c r="K261" s="16">
        <v>-0.13727594400000001</v>
      </c>
    </row>
    <row r="262" spans="1:11" s="2" customFormat="1">
      <c r="A262" s="6" t="s">
        <v>305</v>
      </c>
      <c r="B262" s="13" t="s">
        <v>306</v>
      </c>
      <c r="C262" s="13" t="s">
        <v>372</v>
      </c>
      <c r="D262" s="14" t="s">
        <v>33</v>
      </c>
      <c r="E262" s="13">
        <v>204.3</v>
      </c>
      <c r="F262" s="15">
        <v>1116293.169</v>
      </c>
      <c r="G262" s="15">
        <v>323269.17060000001</v>
      </c>
      <c r="H262" s="16">
        <f t="shared" si="14"/>
        <v>4.4439125546005289E-4</v>
      </c>
      <c r="I262" s="16">
        <f t="shared" si="13"/>
        <v>1.1427069864668079E-4</v>
      </c>
      <c r="J262" s="18">
        <v>0.28959164095717943</v>
      </c>
      <c r="K262" s="16">
        <v>-1.787908136</v>
      </c>
    </row>
    <row r="263" spans="1:11" s="2" customFormat="1">
      <c r="A263" s="6" t="s">
        <v>1807</v>
      </c>
      <c r="B263" s="13" t="s">
        <v>1808</v>
      </c>
      <c r="C263" s="13" t="s">
        <v>1809</v>
      </c>
      <c r="D263" s="14" t="s">
        <v>47</v>
      </c>
      <c r="E263" s="13">
        <v>50.3</v>
      </c>
      <c r="F263" s="15">
        <v>14082781.460000001</v>
      </c>
      <c r="G263" s="15">
        <v>14706693.85</v>
      </c>
      <c r="H263" s="16">
        <f t="shared" si="14"/>
        <v>5.6062915255364757E-3</v>
      </c>
      <c r="I263" s="16">
        <f t="shared" si="13"/>
        <v>5.1985909386385006E-3</v>
      </c>
      <c r="J263" s="18">
        <v>1.0443032075568401</v>
      </c>
      <c r="K263" s="16">
        <v>6.2540651000000003E-2</v>
      </c>
    </row>
    <row r="264" spans="1:11" s="2" customFormat="1">
      <c r="A264" s="6" t="s">
        <v>933</v>
      </c>
      <c r="B264" s="13" t="s">
        <v>934</v>
      </c>
      <c r="C264" s="13" t="s">
        <v>935</v>
      </c>
      <c r="D264" s="14" t="s">
        <v>35</v>
      </c>
      <c r="E264" s="13">
        <v>60.7</v>
      </c>
      <c r="F264" s="15">
        <v>19277271.760000002</v>
      </c>
      <c r="G264" s="15">
        <v>30311659.190000001</v>
      </c>
      <c r="H264" s="16">
        <f t="shared" si="14"/>
        <v>7.6741945907858756E-3</v>
      </c>
      <c r="I264" s="16">
        <f t="shared" si="13"/>
        <v>1.0714707085592351E-2</v>
      </c>
      <c r="J264" s="18">
        <v>1.5724039982097548</v>
      </c>
      <c r="K264" s="16">
        <v>0.65297193799999997</v>
      </c>
    </row>
    <row r="265" spans="1:11" s="2" customFormat="1">
      <c r="A265" s="6" t="s">
        <v>75</v>
      </c>
      <c r="B265" s="13" t="s">
        <v>81</v>
      </c>
      <c r="C265" s="13" t="s">
        <v>1105</v>
      </c>
      <c r="D265" s="14" t="s">
        <v>35</v>
      </c>
      <c r="E265" s="13">
        <v>32.799999999999997</v>
      </c>
      <c r="F265" s="15">
        <v>12321361.279999999</v>
      </c>
      <c r="G265" s="15">
        <v>4433461.2390000001</v>
      </c>
      <c r="H265" s="16">
        <f t="shared" si="14"/>
        <v>4.9050781284464568E-3</v>
      </c>
      <c r="I265" s="16">
        <f t="shared" si="13"/>
        <v>1.5671606180793938E-3</v>
      </c>
      <c r="J265" s="18">
        <v>0.35981910912687726</v>
      </c>
      <c r="K265" s="16">
        <v>-1.474656288</v>
      </c>
    </row>
    <row r="266" spans="1:11" s="2" customFormat="1">
      <c r="A266" s="6" t="s">
        <v>1030</v>
      </c>
      <c r="B266" s="13" t="s">
        <v>1031</v>
      </c>
      <c r="C266" s="13" t="s">
        <v>1032</v>
      </c>
      <c r="D266" s="14" t="s">
        <v>35</v>
      </c>
      <c r="E266" s="13">
        <v>101.9</v>
      </c>
      <c r="F266" s="15">
        <v>140564921.40000001</v>
      </c>
      <c r="G266" s="15">
        <v>154944934.5</v>
      </c>
      <c r="H266" s="16">
        <f t="shared" si="14"/>
        <v>5.5958258662953127E-2</v>
      </c>
      <c r="I266" s="16">
        <f t="shared" si="13"/>
        <v>5.4770660264994643E-2</v>
      </c>
      <c r="J266" s="18">
        <v>1.1023015767858566</v>
      </c>
      <c r="K266" s="16">
        <v>0.14051898299999999</v>
      </c>
    </row>
    <row r="267" spans="1:11" s="2" customFormat="1">
      <c r="A267" s="6" t="s">
        <v>475</v>
      </c>
      <c r="B267" s="13" t="s">
        <v>476</v>
      </c>
      <c r="C267" s="13" t="s">
        <v>636</v>
      </c>
      <c r="D267" s="14" t="s">
        <v>47</v>
      </c>
      <c r="E267" s="13">
        <v>83.3</v>
      </c>
      <c r="F267" s="15">
        <v>776892647</v>
      </c>
      <c r="G267" s="15">
        <v>977823755.29999995</v>
      </c>
      <c r="H267" s="16">
        <f t="shared" si="14"/>
        <v>0.30927744462262641</v>
      </c>
      <c r="I267" s="16">
        <f t="shared" si="13"/>
        <v>0.34564571519166087</v>
      </c>
      <c r="J267" s="18">
        <v>1.2586343287916328</v>
      </c>
      <c r="K267" s="16">
        <v>0.33185919800000002</v>
      </c>
    </row>
    <row r="268" spans="1:11" s="2" customFormat="1">
      <c r="A268" s="6" t="s">
        <v>999</v>
      </c>
      <c r="B268" s="13" t="s">
        <v>1000</v>
      </c>
      <c r="C268" s="13" t="s">
        <v>1001</v>
      </c>
      <c r="D268" s="14" t="s">
        <v>35</v>
      </c>
      <c r="E268" s="13">
        <v>112.8</v>
      </c>
      <c r="F268" s="15">
        <v>440805.86459999997</v>
      </c>
      <c r="G268" s="15">
        <v>410745.00959999999</v>
      </c>
      <c r="H268" s="16">
        <f t="shared" si="14"/>
        <v>1.7548281851373406E-4</v>
      </c>
      <c r="I268" s="16">
        <f t="shared" si="13"/>
        <v>1.4519206742020705E-4</v>
      </c>
      <c r="J268" s="18">
        <v>0.93180477526704852</v>
      </c>
      <c r="K268" s="16">
        <v>-0.101900371</v>
      </c>
    </row>
    <row r="269" spans="1:11" s="2" customFormat="1">
      <c r="A269" s="6" t="s">
        <v>6</v>
      </c>
      <c r="B269" s="13" t="s">
        <v>7</v>
      </c>
      <c r="C269" s="13" t="s">
        <v>770</v>
      </c>
      <c r="D269" s="14" t="s">
        <v>35</v>
      </c>
      <c r="E269" s="13">
        <v>106.4</v>
      </c>
      <c r="F269" s="15">
        <v>1553677011</v>
      </c>
      <c r="G269" s="15">
        <v>414606475.10000002</v>
      </c>
      <c r="H269" s="16">
        <f t="shared" si="14"/>
        <v>0.61851178227331105</v>
      </c>
      <c r="I269" s="16">
        <f t="shared" si="13"/>
        <v>0.14655703630872208</v>
      </c>
      <c r="J269" s="18">
        <v>0.26685499763760101</v>
      </c>
      <c r="K269" s="16">
        <v>-1.905872064</v>
      </c>
    </row>
    <row r="270" spans="1:11" s="2" customFormat="1">
      <c r="A270" s="6" t="s">
        <v>791</v>
      </c>
      <c r="B270" s="13" t="s">
        <v>792</v>
      </c>
      <c r="C270" s="13" t="s">
        <v>793</v>
      </c>
      <c r="D270" s="14" t="s">
        <v>35</v>
      </c>
      <c r="E270" s="13">
        <v>157.80000000000001</v>
      </c>
      <c r="F270" s="15">
        <v>2793686288</v>
      </c>
      <c r="G270" s="15">
        <v>3095499467</v>
      </c>
      <c r="H270" s="16">
        <f t="shared" si="14"/>
        <v>1.1121538600814056</v>
      </c>
      <c r="I270" s="16">
        <f t="shared" si="13"/>
        <v>1.094211632052605</v>
      </c>
      <c r="J270" s="18">
        <v>1.1080340266895421</v>
      </c>
      <c r="K270" s="16">
        <v>0.14800218600000001</v>
      </c>
    </row>
    <row r="271" spans="1:11" s="2" customFormat="1">
      <c r="A271" s="6" t="s">
        <v>1150</v>
      </c>
      <c r="B271" s="13" t="s">
        <v>1151</v>
      </c>
      <c r="C271" s="13" t="s">
        <v>1152</v>
      </c>
      <c r="D271" s="14" t="s">
        <v>47</v>
      </c>
      <c r="E271" s="13">
        <v>11.9</v>
      </c>
      <c r="F271" s="15">
        <v>5277877.0039999997</v>
      </c>
      <c r="G271" s="15">
        <v>5658053.3619999997</v>
      </c>
      <c r="H271" s="16">
        <f t="shared" si="14"/>
        <v>2.1010989344962144E-3</v>
      </c>
      <c r="I271" s="16">
        <f t="shared" si="13"/>
        <v>2.0000351702450314E-3</v>
      </c>
      <c r="J271" s="18">
        <v>1.0720320609426615</v>
      </c>
      <c r="K271" s="16">
        <v>0.10034805300000001</v>
      </c>
    </row>
    <row r="272" spans="1:11" s="2" customFormat="1">
      <c r="A272" s="6" t="s">
        <v>615</v>
      </c>
      <c r="B272" s="13" t="s">
        <v>91</v>
      </c>
      <c r="C272" s="13" t="s">
        <v>616</v>
      </c>
      <c r="D272" s="14" t="s">
        <v>35</v>
      </c>
      <c r="E272" s="13">
        <v>46.6</v>
      </c>
      <c r="F272" s="15">
        <v>643929974.10000002</v>
      </c>
      <c r="G272" s="15">
        <v>557378868</v>
      </c>
      <c r="H272" s="16">
        <f t="shared" si="14"/>
        <v>0.25634560666084161</v>
      </c>
      <c r="I272" s="16">
        <f t="shared" si="13"/>
        <v>0.19702488962693576</v>
      </c>
      <c r="J272" s="18">
        <v>0.86558925724653568</v>
      </c>
      <c r="K272" s="16">
        <v>-0.208245501</v>
      </c>
    </row>
    <row r="273" spans="1:11" s="2" customFormat="1">
      <c r="A273" s="6" t="s">
        <v>1333</v>
      </c>
      <c r="B273" s="13" t="s">
        <v>1334</v>
      </c>
      <c r="C273" s="13" t="s">
        <v>1335</v>
      </c>
      <c r="D273" s="14" t="s">
        <v>47</v>
      </c>
      <c r="E273" s="13">
        <v>32.5</v>
      </c>
      <c r="F273" s="15">
        <v>3040347.852</v>
      </c>
      <c r="G273" s="15">
        <v>3764655.4539999999</v>
      </c>
      <c r="H273" s="16">
        <f t="shared" si="14"/>
        <v>1.2103487117061764E-3</v>
      </c>
      <c r="I273" s="16">
        <f t="shared" si="13"/>
        <v>1.3307480205865855E-3</v>
      </c>
      <c r="J273" s="18">
        <v>1.2382318199292677</v>
      </c>
      <c r="K273" s="16">
        <v>0.30828143899999999</v>
      </c>
    </row>
    <row r="274" spans="1:11" s="2" customFormat="1">
      <c r="A274" s="6" t="s">
        <v>1417</v>
      </c>
      <c r="B274" s="13" t="s">
        <v>1418</v>
      </c>
      <c r="C274" s="13" t="s">
        <v>1419</v>
      </c>
      <c r="D274" s="14" t="s">
        <v>35</v>
      </c>
      <c r="E274" s="13">
        <v>26.2</v>
      </c>
      <c r="F274" s="15">
        <v>526379</v>
      </c>
      <c r="G274" s="15">
        <v>597484.20770000003</v>
      </c>
      <c r="H274" s="16">
        <f t="shared" si="14"/>
        <v>2.0954909619966256E-4</v>
      </c>
      <c r="I274" s="16">
        <f t="shared" ref="I274:I305" si="15">G274/SUM(G:G)*100</f>
        <v>2.1120151271312581E-4</v>
      </c>
      <c r="J274" s="18">
        <v>1.1350836710811032</v>
      </c>
      <c r="K274" s="16">
        <v>0.18279864800000001</v>
      </c>
    </row>
    <row r="275" spans="1:11" s="2" customFormat="1">
      <c r="A275" s="6" t="s">
        <v>656</v>
      </c>
      <c r="B275" s="13" t="s">
        <v>657</v>
      </c>
      <c r="C275" s="13" t="s">
        <v>658</v>
      </c>
      <c r="D275" s="14" t="s">
        <v>33</v>
      </c>
      <c r="E275" s="13">
        <v>59.6</v>
      </c>
      <c r="F275" s="15">
        <v>3466552.804</v>
      </c>
      <c r="G275" s="15">
        <v>5696746.4440000001</v>
      </c>
      <c r="H275" s="16">
        <f t="shared" si="14"/>
        <v>1.38001897303389E-3</v>
      </c>
      <c r="I275" s="16">
        <f t="shared" si="15"/>
        <v>2.0137125818730159E-3</v>
      </c>
      <c r="J275" s="18">
        <v>1.643346219168107</v>
      </c>
      <c r="K275" s="16">
        <v>0.71663645899999995</v>
      </c>
    </row>
    <row r="276" spans="1:11" s="2" customFormat="1">
      <c r="A276" s="6" t="s">
        <v>1153</v>
      </c>
      <c r="B276" s="13" t="s">
        <v>1154</v>
      </c>
      <c r="C276" s="13" t="s">
        <v>1155</v>
      </c>
      <c r="D276" s="14" t="s">
        <v>49</v>
      </c>
      <c r="E276" s="13">
        <v>37.5</v>
      </c>
      <c r="F276" s="15">
        <v>12610562.970000001</v>
      </c>
      <c r="G276" s="15">
        <v>15388290.24</v>
      </c>
      <c r="H276" s="16">
        <f t="shared" si="14"/>
        <v>5.0202080115894299E-3</v>
      </c>
      <c r="I276" s="16">
        <f t="shared" si="15"/>
        <v>5.439524819019965E-3</v>
      </c>
      <c r="J276" s="18">
        <v>1.2202698861746375</v>
      </c>
      <c r="K276" s="16">
        <v>0.28720026199999998</v>
      </c>
    </row>
    <row r="277" spans="1:11" s="2" customFormat="1">
      <c r="A277" s="6" t="s">
        <v>68</v>
      </c>
      <c r="B277" s="13" t="s">
        <v>24</v>
      </c>
      <c r="C277" s="13" t="s">
        <v>1770</v>
      </c>
      <c r="D277" s="14" t="s">
        <v>33</v>
      </c>
      <c r="E277" s="13">
        <v>31.2</v>
      </c>
      <c r="F277" s="15">
        <v>5761405.9479999999</v>
      </c>
      <c r="G277" s="15">
        <v>7663093.4249999998</v>
      </c>
      <c r="H277" s="16">
        <f t="shared" si="14"/>
        <v>2.2935896174481885E-3</v>
      </c>
      <c r="I277" s="16">
        <f t="shared" si="15"/>
        <v>2.7087861111044532E-3</v>
      </c>
      <c r="J277" s="18">
        <v>1.3300735088212534</v>
      </c>
      <c r="K277" s="16">
        <v>0.41150598100000002</v>
      </c>
    </row>
    <row r="278" spans="1:11" s="2" customFormat="1">
      <c r="A278" s="6" t="s">
        <v>1587</v>
      </c>
      <c r="B278" s="13" t="s">
        <v>1439</v>
      </c>
      <c r="C278" s="13" t="s">
        <v>1440</v>
      </c>
      <c r="D278" s="14" t="s">
        <v>35</v>
      </c>
      <c r="E278" s="13">
        <v>66.5</v>
      </c>
      <c r="F278" s="15">
        <v>7280492.2029999997</v>
      </c>
      <c r="G278" s="15">
        <v>6956733.4179999996</v>
      </c>
      <c r="H278" s="16">
        <f t="shared" si="14"/>
        <v>2.8983309764016806E-3</v>
      </c>
      <c r="I278" s="16">
        <f t="shared" si="15"/>
        <v>2.459098671543941E-3</v>
      </c>
      <c r="J278" s="18">
        <v>0.95553064600953874</v>
      </c>
      <c r="K278" s="16">
        <v>-6.5625950000000002E-2</v>
      </c>
    </row>
    <row r="279" spans="1:11" s="2" customFormat="1">
      <c r="A279" s="6" t="s">
        <v>358</v>
      </c>
      <c r="B279" s="13" t="s">
        <v>359</v>
      </c>
      <c r="C279" s="13" t="s">
        <v>360</v>
      </c>
      <c r="D279" s="14" t="s">
        <v>47</v>
      </c>
      <c r="E279" s="13">
        <v>32.9</v>
      </c>
      <c r="F279" s="15">
        <v>34253220.060000002</v>
      </c>
      <c r="G279" s="15">
        <v>40934665.5</v>
      </c>
      <c r="H279" s="16">
        <f t="shared" si="14"/>
        <v>1.3636051790632134E-2</v>
      </c>
      <c r="I279" s="16">
        <f t="shared" si="15"/>
        <v>1.446977704948268E-2</v>
      </c>
      <c r="J279" s="18">
        <v>1.1950603601149432</v>
      </c>
      <c r="K279" s="16">
        <v>0.25708348800000003</v>
      </c>
    </row>
    <row r="280" spans="1:11" s="2" customFormat="1">
      <c r="A280" s="6" t="s">
        <v>1246</v>
      </c>
      <c r="B280" s="13" t="s">
        <v>1247</v>
      </c>
      <c r="C280" s="13" t="s">
        <v>1248</v>
      </c>
      <c r="D280" s="14" t="s">
        <v>35</v>
      </c>
      <c r="E280" s="13">
        <v>42.9</v>
      </c>
      <c r="F280" s="15">
        <v>93391756.150000006</v>
      </c>
      <c r="G280" s="15">
        <v>97604863.120000005</v>
      </c>
      <c r="H280" s="16">
        <f t="shared" si="14"/>
        <v>3.7178835199982857E-2</v>
      </c>
      <c r="I280" s="16">
        <f t="shared" si="15"/>
        <v>3.4501823602092814E-2</v>
      </c>
      <c r="J280" s="18">
        <v>1.0451121934492074</v>
      </c>
      <c r="K280" s="16">
        <v>6.3657825000000001E-2</v>
      </c>
    </row>
    <row r="281" spans="1:11" s="2" customFormat="1">
      <c r="A281" s="6" t="s">
        <v>1281</v>
      </c>
      <c r="B281" s="13" t="s">
        <v>1282</v>
      </c>
      <c r="C281" s="13" t="s">
        <v>1283</v>
      </c>
      <c r="D281" s="14" t="s">
        <v>47</v>
      </c>
      <c r="E281" s="13">
        <v>32</v>
      </c>
      <c r="F281" s="15">
        <v>7397537.1100000003</v>
      </c>
      <c r="G281" s="15">
        <v>6638148.7340000002</v>
      </c>
      <c r="H281" s="16">
        <f t="shared" si="14"/>
        <v>2.9449260238420677E-3</v>
      </c>
      <c r="I281" s="16">
        <f t="shared" si="15"/>
        <v>2.3464838671342189E-3</v>
      </c>
      <c r="J281" s="18">
        <v>0.89734578350766803</v>
      </c>
      <c r="K281" s="16">
        <v>-0.156264074</v>
      </c>
    </row>
    <row r="282" spans="1:11" s="2" customFormat="1">
      <c r="A282" s="6" t="s">
        <v>1475</v>
      </c>
      <c r="B282" s="13" t="s">
        <v>1476</v>
      </c>
      <c r="C282" s="13" t="s">
        <v>1477</v>
      </c>
      <c r="D282" s="14" t="s">
        <v>35</v>
      </c>
      <c r="E282" s="13">
        <v>80.400000000000006</v>
      </c>
      <c r="F282" s="15">
        <v>77418892.519999996</v>
      </c>
      <c r="G282" s="15">
        <v>83804267.549999997</v>
      </c>
      <c r="H282" s="16">
        <f t="shared" si="14"/>
        <v>3.0820110521781484E-2</v>
      </c>
      <c r="I282" s="16">
        <f t="shared" si="15"/>
        <v>2.9623524522111852E-2</v>
      </c>
      <c r="J282" s="18">
        <v>1.0824782533326789</v>
      </c>
      <c r="K282" s="16">
        <v>0.114338042</v>
      </c>
    </row>
    <row r="283" spans="1:11" s="2" customFormat="1">
      <c r="A283" s="6" t="s">
        <v>1675</v>
      </c>
      <c r="B283" s="13" t="s">
        <v>1676</v>
      </c>
      <c r="C283" s="13" t="s">
        <v>1677</v>
      </c>
      <c r="D283" s="14" t="s">
        <v>35</v>
      </c>
      <c r="E283" s="13">
        <v>61.3</v>
      </c>
      <c r="F283" s="15">
        <v>200846696.90000001</v>
      </c>
      <c r="G283" s="15">
        <v>226359147.90000001</v>
      </c>
      <c r="H283" s="16">
        <f t="shared" si="14"/>
        <v>7.995616050428031E-2</v>
      </c>
      <c r="I283" s="16">
        <f t="shared" si="15"/>
        <v>8.0014490486648174E-2</v>
      </c>
      <c r="J283" s="18">
        <v>1.1270244987534073</v>
      </c>
      <c r="K283" s="16">
        <v>0.17251887599999999</v>
      </c>
    </row>
    <row r="284" spans="1:11" s="2" customFormat="1">
      <c r="A284" s="6" t="s">
        <v>0</v>
      </c>
      <c r="B284" s="13" t="s">
        <v>1</v>
      </c>
      <c r="C284" s="13" t="s">
        <v>1465</v>
      </c>
      <c r="D284" s="14" t="s">
        <v>35</v>
      </c>
      <c r="E284" s="13">
        <v>18.7</v>
      </c>
      <c r="F284" s="15">
        <v>9968501.8530000001</v>
      </c>
      <c r="G284" s="15">
        <v>1358224.2339999999</v>
      </c>
      <c r="H284" s="16">
        <f t="shared" si="14"/>
        <v>3.9684154454505431E-3</v>
      </c>
      <c r="I284" s="16">
        <f t="shared" si="15"/>
        <v>4.8011145588045402E-4</v>
      </c>
      <c r="J284" s="18">
        <v>0.13625159066316922</v>
      </c>
      <c r="K284" s="16">
        <v>-2.8756550220000001</v>
      </c>
    </row>
    <row r="285" spans="1:11" s="2" customFormat="1">
      <c r="A285" s="6" t="s">
        <v>1299</v>
      </c>
      <c r="B285" s="13" t="s">
        <v>1300</v>
      </c>
      <c r="C285" s="13" t="s">
        <v>1301</v>
      </c>
      <c r="D285" s="14" t="s">
        <v>47</v>
      </c>
      <c r="E285" s="13">
        <v>39.799999999999997</v>
      </c>
      <c r="F285" s="15">
        <v>40391071.170000002</v>
      </c>
      <c r="G285" s="15">
        <v>50503353.240000002</v>
      </c>
      <c r="H285" s="16">
        <f t="shared" si="14"/>
        <v>1.6079502522345586E-2</v>
      </c>
      <c r="I285" s="16">
        <f t="shared" si="15"/>
        <v>1.785216155324559E-2</v>
      </c>
      <c r="J285" s="18">
        <v>1.2503593437133398</v>
      </c>
      <c r="K285" s="16">
        <v>0.322342774</v>
      </c>
    </row>
    <row r="286" spans="1:11" s="2" customFormat="1">
      <c r="A286" s="6" t="s">
        <v>123</v>
      </c>
      <c r="B286" s="13" t="s">
        <v>124</v>
      </c>
      <c r="C286" s="13" t="s">
        <v>1747</v>
      </c>
      <c r="D286" s="14" t="s">
        <v>47</v>
      </c>
      <c r="E286" s="13">
        <v>39.1</v>
      </c>
      <c r="F286" s="15">
        <v>6733457.46</v>
      </c>
      <c r="G286" s="15">
        <v>4122335.3319999999</v>
      </c>
      <c r="H286" s="16">
        <f t="shared" si="14"/>
        <v>2.6805589224529768E-3</v>
      </c>
      <c r="I286" s="16">
        <f t="shared" si="15"/>
        <v>1.4571823770550942E-3</v>
      </c>
      <c r="J286" s="18">
        <v>0.61221673360063078</v>
      </c>
      <c r="K286" s="16">
        <v>-0.70788561699999997</v>
      </c>
    </row>
    <row r="287" spans="1:11" s="2" customFormat="1">
      <c r="A287" s="6" t="s">
        <v>1379</v>
      </c>
      <c r="B287" s="13" t="s">
        <v>1380</v>
      </c>
      <c r="C287" s="13" t="s">
        <v>1381</v>
      </c>
      <c r="D287" s="14" t="s">
        <v>47</v>
      </c>
      <c r="E287" s="13">
        <v>39.700000000000003</v>
      </c>
      <c r="F287" s="15">
        <v>2464929.531</v>
      </c>
      <c r="G287" s="15">
        <v>3474841.4419999998</v>
      </c>
      <c r="H287" s="16">
        <f t="shared" si="14"/>
        <v>9.812772838903301E-4</v>
      </c>
      <c r="I287" s="16">
        <f t="shared" si="15"/>
        <v>1.2283032079019405E-3</v>
      </c>
      <c r="J287" s="18">
        <v>1.4097122851987933</v>
      </c>
      <c r="K287" s="16">
        <v>0.495400746</v>
      </c>
    </row>
    <row r="288" spans="1:11" s="2" customFormat="1">
      <c r="A288" s="6" t="s">
        <v>926</v>
      </c>
      <c r="B288" s="13" t="s">
        <v>927</v>
      </c>
      <c r="C288" s="13" t="s">
        <v>783</v>
      </c>
      <c r="D288" s="14" t="s">
        <v>35</v>
      </c>
      <c r="E288" s="13">
        <v>35.5</v>
      </c>
      <c r="F288" s="15">
        <v>7768768557</v>
      </c>
      <c r="G288" s="15">
        <v>9133011896</v>
      </c>
      <c r="H288" s="16">
        <f t="shared" si="14"/>
        <v>3.0927115817760713</v>
      </c>
      <c r="I288" s="16">
        <f t="shared" si="15"/>
        <v>3.2283797683748774</v>
      </c>
      <c r="J288" s="18">
        <v>1.175606124573084</v>
      </c>
      <c r="K288" s="16">
        <v>0.23340478000000001</v>
      </c>
    </row>
    <row r="289" spans="1:11" s="2" customFormat="1">
      <c r="A289" s="6" t="s">
        <v>42</v>
      </c>
      <c r="B289" s="13" t="s">
        <v>229</v>
      </c>
      <c r="C289" s="13" t="s">
        <v>682</v>
      </c>
      <c r="D289" s="14" t="s">
        <v>35</v>
      </c>
      <c r="E289" s="13">
        <v>65.400000000000006</v>
      </c>
      <c r="F289" s="15">
        <v>121540098.7</v>
      </c>
      <c r="G289" s="15">
        <v>129977611.40000001</v>
      </c>
      <c r="H289" s="16">
        <f t="shared" si="14"/>
        <v>4.8384562899741024E-2</v>
      </c>
      <c r="I289" s="16">
        <f t="shared" si="15"/>
        <v>4.5945094100800665E-2</v>
      </c>
      <c r="J289" s="18">
        <v>1.0694216377166723</v>
      </c>
      <c r="K289" s="16">
        <v>9.6830771999999996E-2</v>
      </c>
    </row>
    <row r="290" spans="1:11" s="2" customFormat="1">
      <c r="A290" s="6" t="s">
        <v>400</v>
      </c>
      <c r="B290" s="13" t="s">
        <v>401</v>
      </c>
      <c r="C290" s="13" t="s">
        <v>1213</v>
      </c>
      <c r="D290" s="14" t="s">
        <v>35</v>
      </c>
      <c r="E290" s="13">
        <v>67</v>
      </c>
      <c r="F290" s="15">
        <v>7645090.2240000004</v>
      </c>
      <c r="G290" s="15">
        <v>24826310.010000002</v>
      </c>
      <c r="H290" s="16">
        <f t="shared" si="14"/>
        <v>3.0434757974844664E-3</v>
      </c>
      <c r="I290" s="16">
        <f t="shared" si="15"/>
        <v>8.7757201974947158E-3</v>
      </c>
      <c r="J290" s="18">
        <v>3.2473534363353251</v>
      </c>
      <c r="K290" s="16">
        <v>1.6992644130000001</v>
      </c>
    </row>
    <row r="291" spans="1:11" s="2" customFormat="1">
      <c r="A291" s="6" t="s">
        <v>1559</v>
      </c>
      <c r="B291" s="13" t="s">
        <v>1560</v>
      </c>
      <c r="C291" s="13" t="s">
        <v>1561</v>
      </c>
      <c r="D291" s="14" t="s">
        <v>35</v>
      </c>
      <c r="E291" s="13">
        <v>40.4</v>
      </c>
      <c r="F291" s="15">
        <v>17734176.84</v>
      </c>
      <c r="G291" s="15">
        <v>17983893.350000001</v>
      </c>
      <c r="H291" s="16">
        <f t="shared" si="14"/>
        <v>7.0598954910188047E-3</v>
      </c>
      <c r="I291" s="16">
        <f t="shared" si="15"/>
        <v>6.357030748331733E-3</v>
      </c>
      <c r="J291" s="18">
        <v>1.0140810882993316</v>
      </c>
      <c r="K291" s="16">
        <v>2.0173018000000001E-2</v>
      </c>
    </row>
    <row r="292" spans="1:11" s="2" customFormat="1">
      <c r="A292" s="6" t="s">
        <v>131</v>
      </c>
      <c r="B292" s="13" t="s">
        <v>132</v>
      </c>
      <c r="C292" s="13" t="s">
        <v>1646</v>
      </c>
      <c r="D292" s="14" t="s">
        <v>35</v>
      </c>
      <c r="E292" s="13">
        <v>50.7</v>
      </c>
      <c r="F292" s="15">
        <v>8014752.5640000002</v>
      </c>
      <c r="G292" s="15">
        <v>5116755.176</v>
      </c>
      <c r="H292" s="16">
        <f t="shared" si="14"/>
        <v>3.1906367010274502E-3</v>
      </c>
      <c r="I292" s="16">
        <f t="shared" si="15"/>
        <v>1.8086945553153844E-3</v>
      </c>
      <c r="J292" s="18">
        <v>0.63841711083920616</v>
      </c>
      <c r="K292" s="16">
        <v>-0.64742877600000004</v>
      </c>
    </row>
    <row r="293" spans="1:11" s="2" customFormat="1">
      <c r="A293" s="6" t="s">
        <v>213</v>
      </c>
      <c r="B293" s="13" t="s">
        <v>214</v>
      </c>
      <c r="C293" s="13" t="s">
        <v>1614</v>
      </c>
      <c r="D293" s="14" t="s">
        <v>33</v>
      </c>
      <c r="E293" s="13">
        <v>38.4</v>
      </c>
      <c r="F293" s="15">
        <v>123589162</v>
      </c>
      <c r="G293" s="15">
        <v>292533462.69999999</v>
      </c>
      <c r="H293" s="16">
        <f t="shared" si="14"/>
        <v>4.9200285720314978E-2</v>
      </c>
      <c r="I293" s="16">
        <f t="shared" si="15"/>
        <v>0.10340609683941737</v>
      </c>
      <c r="J293" s="18">
        <v>2.366983139670451</v>
      </c>
      <c r="K293" s="16">
        <v>1.243049429</v>
      </c>
    </row>
    <row r="294" spans="1:11" s="2" customFormat="1">
      <c r="A294" s="6" t="s">
        <v>193</v>
      </c>
      <c r="B294" s="13" t="s">
        <v>194</v>
      </c>
      <c r="C294" s="13" t="s">
        <v>1249</v>
      </c>
      <c r="D294" s="14" t="s">
        <v>33</v>
      </c>
      <c r="E294" s="13">
        <v>84.1</v>
      </c>
      <c r="F294" s="15">
        <v>32290297.91</v>
      </c>
      <c r="G294" s="15">
        <v>67540608.870000005</v>
      </c>
      <c r="H294" s="16">
        <f t="shared" si="14"/>
        <v>1.2854621371784119E-2</v>
      </c>
      <c r="I294" s="16">
        <f t="shared" si="15"/>
        <v>2.3874570372028871E-2</v>
      </c>
      <c r="J294" s="18">
        <v>2.0916688058515347</v>
      </c>
      <c r="K294" s="16">
        <v>1.0646544339999999</v>
      </c>
    </row>
    <row r="295" spans="1:11" s="2" customFormat="1">
      <c r="A295" s="6" t="s">
        <v>465</v>
      </c>
      <c r="B295" s="13" t="s">
        <v>466</v>
      </c>
      <c r="C295" s="13" t="s">
        <v>467</v>
      </c>
      <c r="D295" s="14" t="s">
        <v>33</v>
      </c>
      <c r="E295" s="13">
        <v>86.3</v>
      </c>
      <c r="F295" s="15">
        <v>81155970.439999998</v>
      </c>
      <c r="G295" s="15">
        <v>127375297.3</v>
      </c>
      <c r="H295" s="16">
        <f t="shared" si="14"/>
        <v>3.2307824318425563E-2</v>
      </c>
      <c r="I295" s="16">
        <f t="shared" si="15"/>
        <v>4.5025215939350306E-2</v>
      </c>
      <c r="J295" s="18">
        <v>1.5695123428309041</v>
      </c>
      <c r="K295" s="16">
        <v>0.65031637499999995</v>
      </c>
    </row>
    <row r="296" spans="1:11" s="2" customFormat="1">
      <c r="A296" s="6" t="s">
        <v>1628</v>
      </c>
      <c r="B296" s="13" t="s">
        <v>1629</v>
      </c>
      <c r="C296" s="13" t="s">
        <v>1630</v>
      </c>
      <c r="D296" s="14" t="s">
        <v>47</v>
      </c>
      <c r="E296" s="13">
        <v>35.4</v>
      </c>
      <c r="F296" s="15">
        <v>3476676.375</v>
      </c>
      <c r="G296" s="15">
        <v>6124449.2170000002</v>
      </c>
      <c r="H296" s="16">
        <f t="shared" si="14"/>
        <v>1.3840491208045327E-3</v>
      </c>
      <c r="I296" s="16">
        <f t="shared" si="15"/>
        <v>2.1648989588266884E-3</v>
      </c>
      <c r="J296" s="18">
        <v>1.7615816246342457</v>
      </c>
      <c r="K296" s="16">
        <v>0.81687132500000004</v>
      </c>
    </row>
    <row r="297" spans="1:11" s="2" customFormat="1">
      <c r="A297" s="6" t="s">
        <v>55</v>
      </c>
      <c r="B297" s="13" t="s">
        <v>21</v>
      </c>
      <c r="C297" s="13" t="s">
        <v>1532</v>
      </c>
      <c r="D297" s="14" t="s">
        <v>35</v>
      </c>
      <c r="E297" s="13">
        <v>39.4</v>
      </c>
      <c r="F297" s="15">
        <v>83603102.010000005</v>
      </c>
      <c r="G297" s="15">
        <v>81711841.670000002</v>
      </c>
      <c r="H297" s="16">
        <f t="shared" si="14"/>
        <v>3.3282016314639631E-2</v>
      </c>
      <c r="I297" s="16">
        <f t="shared" si="15"/>
        <v>2.8883884033876577E-2</v>
      </c>
      <c r="J297" s="18">
        <v>0.97737810805424674</v>
      </c>
      <c r="K297" s="16">
        <v>-3.3011303999999998E-2</v>
      </c>
    </row>
    <row r="298" spans="1:11" s="2" customFormat="1">
      <c r="A298" s="6" t="s">
        <v>600</v>
      </c>
      <c r="B298" s="13" t="s">
        <v>601</v>
      </c>
      <c r="C298" s="13" t="s">
        <v>602</v>
      </c>
      <c r="D298" s="14" t="s">
        <v>33</v>
      </c>
      <c r="E298" s="13">
        <v>17.600000000000001</v>
      </c>
      <c r="F298" s="15">
        <v>7419301.9289999995</v>
      </c>
      <c r="G298" s="15">
        <v>12652755.529999999</v>
      </c>
      <c r="H298" s="16">
        <f t="shared" si="14"/>
        <v>2.9535904997242727E-3</v>
      </c>
      <c r="I298" s="16">
        <f t="shared" si="15"/>
        <v>4.4725552131532394E-3</v>
      </c>
      <c r="J298" s="18">
        <v>1.7053835591383439</v>
      </c>
      <c r="K298" s="16">
        <v>0.77009625400000004</v>
      </c>
    </row>
    <row r="299" spans="1:11" s="2" customFormat="1">
      <c r="A299" s="6" t="s">
        <v>1272</v>
      </c>
      <c r="B299" s="13" t="s">
        <v>1273</v>
      </c>
      <c r="C299" s="13" t="s">
        <v>1274</v>
      </c>
      <c r="D299" s="14" t="s">
        <v>52</v>
      </c>
      <c r="E299" s="13">
        <v>16</v>
      </c>
      <c r="F299" s="15">
        <v>8059068.9220000003</v>
      </c>
      <c r="G299" s="15">
        <v>8759116.6950000003</v>
      </c>
      <c r="H299" s="16">
        <f t="shared" si="14"/>
        <v>3.208278842461209E-3</v>
      </c>
      <c r="I299" s="16">
        <f t="shared" si="15"/>
        <v>3.0962135436785618E-3</v>
      </c>
      <c r="J299" s="18">
        <v>1.0868645968629178</v>
      </c>
      <c r="K299" s="16">
        <v>0.120172218</v>
      </c>
    </row>
    <row r="300" spans="1:11" s="2" customFormat="1">
      <c r="A300" s="6" t="s">
        <v>179</v>
      </c>
      <c r="B300" s="13" t="s">
        <v>180</v>
      </c>
      <c r="C300" s="13" t="s">
        <v>1555</v>
      </c>
      <c r="D300" s="14" t="s">
        <v>47</v>
      </c>
      <c r="E300" s="13">
        <v>22.3</v>
      </c>
      <c r="F300" s="15">
        <v>7585803.7000000002</v>
      </c>
      <c r="G300" s="15">
        <v>5611812.6940000001</v>
      </c>
      <c r="H300" s="16">
        <f t="shared" si="14"/>
        <v>3.0198741007583059E-3</v>
      </c>
      <c r="I300" s="16">
        <f t="shared" si="15"/>
        <v>1.9836898026108648E-3</v>
      </c>
      <c r="J300" s="18">
        <v>0.73977826423322823</v>
      </c>
      <c r="K300" s="16">
        <v>-0.43483518199999999</v>
      </c>
    </row>
    <row r="301" spans="1:11" s="2" customFormat="1">
      <c r="A301" s="6" t="s">
        <v>1536</v>
      </c>
      <c r="B301" s="13" t="s">
        <v>1537</v>
      </c>
      <c r="C301" s="13" t="s">
        <v>1538</v>
      </c>
      <c r="D301" s="14" t="s">
        <v>47</v>
      </c>
      <c r="E301" s="13">
        <v>26.4</v>
      </c>
      <c r="F301" s="15">
        <v>11364458.060000001</v>
      </c>
      <c r="G301" s="15">
        <v>17810024.559999999</v>
      </c>
      <c r="H301" s="16">
        <f t="shared" si="14"/>
        <v>4.5241392898880285E-3</v>
      </c>
      <c r="I301" s="16">
        <f t="shared" si="15"/>
        <v>6.2955707951005691E-3</v>
      </c>
      <c r="J301" s="18">
        <v>1.5671688404295099</v>
      </c>
      <c r="K301" s="16">
        <v>0.64816061899999999</v>
      </c>
    </row>
    <row r="302" spans="1:11" s="2" customFormat="1">
      <c r="A302" s="6" t="s">
        <v>1196</v>
      </c>
      <c r="B302" s="13" t="s">
        <v>1197</v>
      </c>
      <c r="C302" s="13" t="s">
        <v>1198</v>
      </c>
      <c r="D302" s="14" t="s">
        <v>47</v>
      </c>
      <c r="E302" s="13">
        <v>29.1</v>
      </c>
      <c r="F302" s="15">
        <v>34184642.009999998</v>
      </c>
      <c r="G302" s="15">
        <v>50337931.409999996</v>
      </c>
      <c r="H302" s="16">
        <f t="shared" si="14"/>
        <v>1.3608751179481925E-2</v>
      </c>
      <c r="I302" s="16">
        <f t="shared" si="15"/>
        <v>1.7793687470949317E-2</v>
      </c>
      <c r="J302" s="18">
        <v>1.4725306000067133</v>
      </c>
      <c r="K302" s="16">
        <v>0.558297614</v>
      </c>
    </row>
    <row r="303" spans="1:11" s="2" customFormat="1">
      <c r="A303" s="6" t="s">
        <v>1084</v>
      </c>
      <c r="B303" s="13" t="s">
        <v>1085</v>
      </c>
      <c r="C303" s="13" t="s">
        <v>1086</v>
      </c>
      <c r="D303" s="14" t="s">
        <v>47</v>
      </c>
      <c r="E303" s="13">
        <v>83.6</v>
      </c>
      <c r="F303" s="15">
        <v>1829147861</v>
      </c>
      <c r="G303" s="15">
        <v>2030022980</v>
      </c>
      <c r="H303" s="16">
        <f t="shared" si="14"/>
        <v>0.72817548019221134</v>
      </c>
      <c r="I303" s="16">
        <f t="shared" si="15"/>
        <v>0.71758201922833442</v>
      </c>
      <c r="J303" s="18">
        <v>1.1098189617597021</v>
      </c>
      <c r="K303" s="16">
        <v>0.15032435699999999</v>
      </c>
    </row>
    <row r="304" spans="1:11" s="2" customFormat="1">
      <c r="A304" s="6" t="s">
        <v>1520</v>
      </c>
      <c r="B304" s="13" t="s">
        <v>1521</v>
      </c>
      <c r="C304" s="13" t="s">
        <v>1522</v>
      </c>
      <c r="D304" s="14" t="s">
        <v>47</v>
      </c>
      <c r="E304" s="13">
        <v>54.3</v>
      </c>
      <c r="F304" s="15">
        <v>28744056.420000002</v>
      </c>
      <c r="G304" s="15">
        <v>33108414.34</v>
      </c>
      <c r="H304" s="16">
        <f t="shared" si="14"/>
        <v>1.1442878693722789E-2</v>
      </c>
      <c r="I304" s="16">
        <f t="shared" si="15"/>
        <v>1.1703317178973778E-2</v>
      </c>
      <c r="J304" s="18">
        <v>1.1518351431067779</v>
      </c>
      <c r="K304" s="16">
        <v>0.20393424499999999</v>
      </c>
    </row>
    <row r="305" spans="1:11" s="2" customFormat="1">
      <c r="A305" s="6" t="s">
        <v>1262</v>
      </c>
      <c r="B305" s="13" t="s">
        <v>1263</v>
      </c>
      <c r="C305" s="13" t="s">
        <v>1264</v>
      </c>
      <c r="D305" s="14" t="s">
        <v>47</v>
      </c>
      <c r="E305" s="13">
        <v>49.6</v>
      </c>
      <c r="F305" s="15">
        <v>27342843.850000001</v>
      </c>
      <c r="G305" s="15">
        <v>37152303.049999997</v>
      </c>
      <c r="H305" s="16">
        <f t="shared" si="14"/>
        <v>1.0885062314978374E-2</v>
      </c>
      <c r="I305" s="16">
        <f t="shared" si="15"/>
        <v>1.313276987711834E-2</v>
      </c>
      <c r="J305" s="18">
        <v>1.3587578254044703</v>
      </c>
      <c r="K305" s="16">
        <v>0.442288344</v>
      </c>
    </row>
    <row r="306" spans="1:11" s="2" customFormat="1">
      <c r="A306" s="6" t="s">
        <v>98</v>
      </c>
      <c r="B306" s="13" t="s">
        <v>99</v>
      </c>
      <c r="C306" s="13" t="s">
        <v>1655</v>
      </c>
      <c r="D306" s="14" t="s">
        <v>52</v>
      </c>
      <c r="E306" s="13">
        <v>80.599999999999994</v>
      </c>
      <c r="F306" s="15">
        <v>42589114.909999996</v>
      </c>
      <c r="G306" s="15">
        <v>23420469.57</v>
      </c>
      <c r="H306" s="16">
        <f t="shared" si="14"/>
        <v>1.6954533781427587E-2</v>
      </c>
      <c r="I306" s="16">
        <f t="shared" ref="I306:I312" si="16">G306/SUM(G:G)*100</f>
        <v>8.2787771423732167E-3</v>
      </c>
      <c r="J306" s="18">
        <v>0.54991679492500645</v>
      </c>
      <c r="K306" s="16">
        <v>-0.86271474599999998</v>
      </c>
    </row>
    <row r="307" spans="1:11" s="2" customFormat="1">
      <c r="A307" s="6" t="s">
        <v>1430</v>
      </c>
      <c r="B307" s="13" t="s">
        <v>1431</v>
      </c>
      <c r="C307" s="13" t="s">
        <v>1583</v>
      </c>
      <c r="D307" s="14" t="s">
        <v>35</v>
      </c>
      <c r="E307" s="13">
        <v>27.4</v>
      </c>
      <c r="F307" s="15">
        <v>30034340.57</v>
      </c>
      <c r="G307" s="15">
        <v>31190661.539999999</v>
      </c>
      <c r="H307" s="16">
        <f t="shared" si="14"/>
        <v>1.1956534970803087E-2</v>
      </c>
      <c r="I307" s="16">
        <f t="shared" si="16"/>
        <v>1.1025420948161262E-2</v>
      </c>
      <c r="J307" s="18">
        <v>1.038499961978689</v>
      </c>
      <c r="K307" s="16">
        <v>5.4501163999999998E-2</v>
      </c>
    </row>
    <row r="308" spans="1:11" s="2" customFormat="1">
      <c r="A308" s="6" t="s">
        <v>954</v>
      </c>
      <c r="B308" s="13" t="s">
        <v>955</v>
      </c>
      <c r="C308" s="13" t="s">
        <v>956</v>
      </c>
      <c r="D308" s="14" t="s">
        <v>35</v>
      </c>
      <c r="E308" s="13">
        <v>57.8</v>
      </c>
      <c r="F308" s="15">
        <v>92673284.439999998</v>
      </c>
      <c r="G308" s="15">
        <v>123713496.2</v>
      </c>
      <c r="H308" s="16">
        <f t="shared" si="14"/>
        <v>3.6892814865821487E-2</v>
      </c>
      <c r="I308" s="16">
        <f t="shared" si="16"/>
        <v>4.3730825356958707E-2</v>
      </c>
      <c r="J308" s="18">
        <v>1.334942394106001</v>
      </c>
      <c r="K308" s="16">
        <v>0.416777487</v>
      </c>
    </row>
    <row r="309" spans="1:11" s="2" customFormat="1">
      <c r="A309" s="6" t="s">
        <v>246</v>
      </c>
      <c r="B309" s="13" t="s">
        <v>247</v>
      </c>
      <c r="C309" s="13" t="s">
        <v>641</v>
      </c>
      <c r="D309" s="14" t="s">
        <v>47</v>
      </c>
      <c r="E309" s="13">
        <v>14.3</v>
      </c>
      <c r="F309" s="15">
        <v>390577.14679999999</v>
      </c>
      <c r="G309" s="15">
        <v>7425760.8289999999</v>
      </c>
      <c r="H309" s="16">
        <f t="shared" si="14"/>
        <v>1.5548699341763809E-4</v>
      </c>
      <c r="I309" s="16">
        <f t="shared" si="16"/>
        <v>2.6248926748506513E-3</v>
      </c>
      <c r="J309" s="18">
        <v>19.012276805848181</v>
      </c>
      <c r="K309" s="16">
        <v>4.2488594060000002</v>
      </c>
    </row>
    <row r="310" spans="1:11" s="2" customFormat="1">
      <c r="A310" s="6" t="s">
        <v>942</v>
      </c>
      <c r="B310" s="13" t="s">
        <v>943</v>
      </c>
      <c r="C310" s="13" t="s">
        <v>944</v>
      </c>
      <c r="D310" s="14" t="s">
        <v>47</v>
      </c>
      <c r="E310" s="13">
        <v>40.1</v>
      </c>
      <c r="F310" s="15">
        <v>570060715.79999995</v>
      </c>
      <c r="G310" s="15">
        <v>569185494.79999995</v>
      </c>
      <c r="H310" s="16">
        <f t="shared" si="14"/>
        <v>0.22693858944757045</v>
      </c>
      <c r="I310" s="16">
        <f t="shared" si="16"/>
        <v>0.20119835129849742</v>
      </c>
      <c r="J310" s="18">
        <v>0.99846468810121081</v>
      </c>
      <c r="K310" s="16">
        <v>-2.216689E-3</v>
      </c>
    </row>
    <row r="311" spans="1:11" s="2" customFormat="1">
      <c r="A311" s="6" t="s">
        <v>696</v>
      </c>
      <c r="B311" s="13" t="s">
        <v>697</v>
      </c>
      <c r="C311" s="13" t="s">
        <v>698</v>
      </c>
      <c r="D311" s="14" t="s">
        <v>35</v>
      </c>
      <c r="E311" s="13">
        <v>33.200000000000003</v>
      </c>
      <c r="F311" s="15">
        <v>87374401.079999998</v>
      </c>
      <c r="G311" s="15">
        <v>88757530.549999997</v>
      </c>
      <c r="H311" s="16">
        <f t="shared" ref="H311:H374" si="17">F311/SUM(F:F)*100</f>
        <v>3.4783353396128681E-2</v>
      </c>
      <c r="I311" s="16">
        <f t="shared" si="16"/>
        <v>3.1374427098253624E-2</v>
      </c>
      <c r="J311" s="18">
        <v>1.0158299164618434</v>
      </c>
      <c r="K311" s="16">
        <v>2.2658866999999999E-2</v>
      </c>
    </row>
    <row r="312" spans="1:11" s="2" customFormat="1">
      <c r="A312" s="6" t="s">
        <v>1160</v>
      </c>
      <c r="B312" s="13" t="s">
        <v>1161</v>
      </c>
      <c r="C312" s="13" t="s">
        <v>1162</v>
      </c>
      <c r="D312" s="14" t="s">
        <v>35</v>
      </c>
      <c r="E312" s="13">
        <v>38.6</v>
      </c>
      <c r="F312" s="15">
        <v>5611546.1859999998</v>
      </c>
      <c r="G312" s="15">
        <v>5360439.4960000003</v>
      </c>
      <c r="H312" s="16">
        <f t="shared" si="17"/>
        <v>2.2339311248339381E-3</v>
      </c>
      <c r="I312" s="16">
        <f t="shared" si="16"/>
        <v>1.8948332286814779E-3</v>
      </c>
      <c r="J312" s="18">
        <v>0.95525178236499697</v>
      </c>
      <c r="K312" s="16">
        <v>-6.6047050999999996E-2</v>
      </c>
    </row>
    <row r="313" spans="1:11" s="2" customFormat="1">
      <c r="A313" s="6" t="s">
        <v>1835</v>
      </c>
      <c r="B313" s="13" t="s">
        <v>1836</v>
      </c>
      <c r="C313" s="13" t="s">
        <v>1837</v>
      </c>
      <c r="D313" s="14" t="s">
        <v>35</v>
      </c>
      <c r="E313" s="13">
        <v>27.4</v>
      </c>
      <c r="F313" s="15">
        <v>2038894.875</v>
      </c>
      <c r="G313" s="15" t="s">
        <v>272</v>
      </c>
      <c r="H313" s="16">
        <f t="shared" si="17"/>
        <v>8.1167481662903346E-4</v>
      </c>
      <c r="I313" s="17" t="s">
        <v>272</v>
      </c>
      <c r="J313" s="18" t="s">
        <v>96</v>
      </c>
      <c r="K313" s="16" t="s">
        <v>272</v>
      </c>
    </row>
    <row r="314" spans="1:11" s="2" customFormat="1">
      <c r="A314" s="6" t="s">
        <v>1669</v>
      </c>
      <c r="B314" s="13" t="s">
        <v>1670</v>
      </c>
      <c r="C314" s="13" t="s">
        <v>1671</v>
      </c>
      <c r="D314" s="14" t="s">
        <v>35</v>
      </c>
      <c r="E314" s="13">
        <v>47</v>
      </c>
      <c r="F314" s="15">
        <v>71280040.269999996</v>
      </c>
      <c r="G314" s="15">
        <v>85138940.239999995</v>
      </c>
      <c r="H314" s="16">
        <f t="shared" si="17"/>
        <v>2.8376261240767676E-2</v>
      </c>
      <c r="I314" s="16">
        <f t="shared" ref="I314:I333" si="18">G314/SUM(G:G)*100</f>
        <v>3.0095310868047263E-2</v>
      </c>
      <c r="J314" s="18">
        <v>1.1944289020812024</v>
      </c>
      <c r="K314" s="16">
        <v>0.256320981</v>
      </c>
    </row>
    <row r="315" spans="1:11" s="2" customFormat="1">
      <c r="A315" s="6" t="s">
        <v>1598</v>
      </c>
      <c r="B315" s="13" t="s">
        <v>1599</v>
      </c>
      <c r="C315" s="13" t="s">
        <v>1600</v>
      </c>
      <c r="D315" s="14" t="s">
        <v>47</v>
      </c>
      <c r="E315" s="13">
        <v>36.9</v>
      </c>
      <c r="F315" s="15">
        <v>143202914.19999999</v>
      </c>
      <c r="G315" s="15">
        <v>184199308.90000001</v>
      </c>
      <c r="H315" s="16">
        <f t="shared" si="17"/>
        <v>5.7008431650517631E-2</v>
      </c>
      <c r="I315" s="16">
        <f t="shared" si="18"/>
        <v>6.5111633377138281E-2</v>
      </c>
      <c r="J315" s="18">
        <v>1.2862818464905237</v>
      </c>
      <c r="K315" s="16">
        <v>0.363206796</v>
      </c>
    </row>
    <row r="316" spans="1:11" s="2" customFormat="1">
      <c r="A316" s="6" t="s">
        <v>1229</v>
      </c>
      <c r="B316" s="13" t="s">
        <v>1230</v>
      </c>
      <c r="C316" s="13" t="s">
        <v>1231</v>
      </c>
      <c r="D316" s="14" t="s">
        <v>47</v>
      </c>
      <c r="E316" s="13">
        <v>29.3</v>
      </c>
      <c r="F316" s="15">
        <v>7315647.1830000002</v>
      </c>
      <c r="G316" s="15">
        <v>8843993.5869999994</v>
      </c>
      <c r="H316" s="16">
        <f t="shared" si="17"/>
        <v>2.912326014740819E-3</v>
      </c>
      <c r="I316" s="16">
        <f t="shared" si="18"/>
        <v>3.1262162245088965E-3</v>
      </c>
      <c r="J316" s="18">
        <v>1.2089147228903478</v>
      </c>
      <c r="K316" s="16">
        <v>0.27371247999999998</v>
      </c>
    </row>
    <row r="317" spans="1:11" s="2" customFormat="1">
      <c r="A317" s="6" t="s">
        <v>1896</v>
      </c>
      <c r="B317" s="13" t="s">
        <v>1897</v>
      </c>
      <c r="C317" s="13" t="s">
        <v>1898</v>
      </c>
      <c r="D317" s="14" t="s">
        <v>47</v>
      </c>
      <c r="E317" s="13">
        <v>20.7</v>
      </c>
      <c r="F317" s="15">
        <v>108119102.8</v>
      </c>
      <c r="G317" s="15">
        <v>89964563.480000004</v>
      </c>
      <c r="H317" s="16">
        <f t="shared" si="17"/>
        <v>4.3041725208753392E-2</v>
      </c>
      <c r="I317" s="16">
        <f t="shared" si="18"/>
        <v>3.1801094744737357E-2</v>
      </c>
      <c r="J317" s="18">
        <v>0.83208758813340811</v>
      </c>
      <c r="K317" s="16">
        <v>-0.26519269600000001</v>
      </c>
    </row>
    <row r="318" spans="1:11" s="2" customFormat="1">
      <c r="A318" s="6" t="s">
        <v>870</v>
      </c>
      <c r="B318" s="13" t="s">
        <v>871</v>
      </c>
      <c r="C318" s="13" t="s">
        <v>872</v>
      </c>
      <c r="D318" s="14" t="s">
        <v>47</v>
      </c>
      <c r="E318" s="13">
        <v>21.3</v>
      </c>
      <c r="F318" s="15">
        <v>69562124.010000005</v>
      </c>
      <c r="G318" s="15">
        <v>73567147.900000006</v>
      </c>
      <c r="H318" s="16">
        <f t="shared" si="17"/>
        <v>2.7692366557222736E-2</v>
      </c>
      <c r="I318" s="16">
        <f t="shared" si="18"/>
        <v>2.6004859579940091E-2</v>
      </c>
      <c r="J318" s="18">
        <v>1.0575747786169418</v>
      </c>
      <c r="K318" s="16">
        <v>8.0759676000000002E-2</v>
      </c>
    </row>
    <row r="319" spans="1:11" s="2" customFormat="1">
      <c r="A319" s="6" t="s">
        <v>1589</v>
      </c>
      <c r="B319" s="13" t="s">
        <v>1590</v>
      </c>
      <c r="C319" s="13" t="s">
        <v>1591</v>
      </c>
      <c r="D319" s="14" t="s">
        <v>47</v>
      </c>
      <c r="E319" s="13">
        <v>20.7</v>
      </c>
      <c r="F319" s="15">
        <v>5073234.7949999999</v>
      </c>
      <c r="G319" s="15">
        <v>5131487.9009999996</v>
      </c>
      <c r="H319" s="16">
        <f t="shared" si="17"/>
        <v>2.0196317978128501E-3</v>
      </c>
      <c r="I319" s="16">
        <f t="shared" si="18"/>
        <v>1.8139023478666962E-3</v>
      </c>
      <c r="J319" s="18">
        <v>1.0114824383955996</v>
      </c>
      <c r="K319" s="16">
        <v>1.6471271999999999E-2</v>
      </c>
    </row>
    <row r="320" spans="1:11" s="2" customFormat="1">
      <c r="A320" s="6" t="s">
        <v>396</v>
      </c>
      <c r="B320" s="13" t="s">
        <v>397</v>
      </c>
      <c r="C320" s="13" t="s">
        <v>1179</v>
      </c>
      <c r="D320" s="14" t="s">
        <v>35</v>
      </c>
      <c r="E320" s="13">
        <v>15.9</v>
      </c>
      <c r="F320" s="15">
        <v>5433765.9720000001</v>
      </c>
      <c r="G320" s="15">
        <v>15795593.939999999</v>
      </c>
      <c r="H320" s="16">
        <f t="shared" si="17"/>
        <v>2.1631576267158851E-3</v>
      </c>
      <c r="I320" s="16">
        <f t="shared" si="18"/>
        <v>5.5835004362246388E-3</v>
      </c>
      <c r="J320" s="18">
        <v>2.9069330592068421</v>
      </c>
      <c r="K320" s="16">
        <v>1.539497849</v>
      </c>
    </row>
    <row r="321" spans="1:11" s="2" customFormat="1">
      <c r="A321" s="6" t="s">
        <v>1792</v>
      </c>
      <c r="B321" s="13" t="s">
        <v>1793</v>
      </c>
      <c r="C321" s="13" t="s">
        <v>1794</v>
      </c>
      <c r="D321" s="14" t="s">
        <v>47</v>
      </c>
      <c r="E321" s="13">
        <v>33.4</v>
      </c>
      <c r="F321" s="15">
        <v>319607644.10000002</v>
      </c>
      <c r="G321" s="15">
        <v>413947725.80000001</v>
      </c>
      <c r="H321" s="16">
        <f t="shared" si="17"/>
        <v>0.12723435577722214</v>
      </c>
      <c r="I321" s="16">
        <f t="shared" si="18"/>
        <v>0.14632417852459034</v>
      </c>
      <c r="J321" s="18">
        <v>1.2951746725759867</v>
      </c>
      <c r="K321" s="16">
        <v>0.37314667899999998</v>
      </c>
    </row>
    <row r="322" spans="1:11" s="2" customFormat="1">
      <c r="A322" s="6" t="s">
        <v>1764</v>
      </c>
      <c r="B322" s="13" t="s">
        <v>1765</v>
      </c>
      <c r="C322" s="13" t="s">
        <v>1766</v>
      </c>
      <c r="D322" s="14" t="s">
        <v>47</v>
      </c>
      <c r="E322" s="13">
        <v>28.4</v>
      </c>
      <c r="F322" s="15">
        <v>105311974.5</v>
      </c>
      <c r="G322" s="15">
        <v>109645035.2</v>
      </c>
      <c r="H322" s="16">
        <f t="shared" si="17"/>
        <v>4.1924220144566766E-2</v>
      </c>
      <c r="I322" s="16">
        <f t="shared" si="18"/>
        <v>3.8757839951731876E-2</v>
      </c>
      <c r="J322" s="18">
        <v>1.0411449953395375</v>
      </c>
      <c r="K322" s="16">
        <v>5.8171E-2</v>
      </c>
    </row>
    <row r="323" spans="1:11" s="2" customFormat="1">
      <c r="A323" s="6" t="s">
        <v>1706</v>
      </c>
      <c r="B323" s="13" t="s">
        <v>1707</v>
      </c>
      <c r="C323" s="13" t="s">
        <v>1708</v>
      </c>
      <c r="D323" s="14" t="s">
        <v>47</v>
      </c>
      <c r="E323" s="13">
        <v>20</v>
      </c>
      <c r="F323" s="15">
        <v>21455565.539999999</v>
      </c>
      <c r="G323" s="15">
        <v>23279592.440000001</v>
      </c>
      <c r="H323" s="16">
        <f t="shared" si="17"/>
        <v>8.5413634802293126E-3</v>
      </c>
      <c r="I323" s="16">
        <f t="shared" si="18"/>
        <v>8.2289792354507587E-3</v>
      </c>
      <c r="J323" s="18">
        <v>1.0850141608525505</v>
      </c>
      <c r="K323" s="16">
        <v>0.117713872</v>
      </c>
    </row>
    <row r="324" spans="1:11" s="2" customFormat="1">
      <c r="A324" s="6" t="s">
        <v>1623</v>
      </c>
      <c r="B324" s="13" t="s">
        <v>1624</v>
      </c>
      <c r="C324" s="13" t="s">
        <v>1625</v>
      </c>
      <c r="D324" s="14" t="s">
        <v>47</v>
      </c>
      <c r="E324" s="13">
        <v>20.6</v>
      </c>
      <c r="F324" s="15">
        <v>36950092.990000002</v>
      </c>
      <c r="G324" s="15">
        <v>40314840.939999998</v>
      </c>
      <c r="H324" s="16">
        <f t="shared" si="17"/>
        <v>1.470966469131175E-2</v>
      </c>
      <c r="I324" s="16">
        <f t="shared" si="18"/>
        <v>1.4250678564532465E-2</v>
      </c>
      <c r="J324" s="18">
        <v>1.0910619616278263</v>
      </c>
      <c r="K324" s="16">
        <v>0.12573303499999999</v>
      </c>
    </row>
    <row r="325" spans="1:11" s="2" customFormat="1">
      <c r="A325" s="6" t="s">
        <v>825</v>
      </c>
      <c r="B325" s="13" t="s">
        <v>826</v>
      </c>
      <c r="C325" s="13" t="s">
        <v>827</v>
      </c>
      <c r="D325" s="14" t="s">
        <v>35</v>
      </c>
      <c r="E325" s="13">
        <v>33.5</v>
      </c>
      <c r="F325" s="15">
        <v>50173485.119999997</v>
      </c>
      <c r="G325" s="15">
        <v>53924771.030000001</v>
      </c>
      <c r="H325" s="16">
        <f t="shared" si="17"/>
        <v>1.9973837216308434E-2</v>
      </c>
      <c r="I325" s="16">
        <f t="shared" si="18"/>
        <v>1.9061580318727716E-2</v>
      </c>
      <c r="J325" s="18">
        <v>1.0747663013846467</v>
      </c>
      <c r="K325" s="16">
        <v>0.10402299199999999</v>
      </c>
    </row>
    <row r="326" spans="1:11" s="2" customFormat="1">
      <c r="A326" s="6" t="s">
        <v>1286</v>
      </c>
      <c r="B326" s="13" t="s">
        <v>1287</v>
      </c>
      <c r="C326" s="13" t="s">
        <v>1288</v>
      </c>
      <c r="D326" s="14" t="s">
        <v>35</v>
      </c>
      <c r="E326" s="13">
        <v>33.299999999999997</v>
      </c>
      <c r="F326" s="15">
        <v>43080406.289999999</v>
      </c>
      <c r="G326" s="15">
        <v>39232224.479999997</v>
      </c>
      <c r="H326" s="16">
        <f t="shared" si="17"/>
        <v>1.7150114654999073E-2</v>
      </c>
      <c r="I326" s="16">
        <f t="shared" si="18"/>
        <v>1.3867990233872963E-2</v>
      </c>
      <c r="J326" s="18">
        <v>0.91067443087477895</v>
      </c>
      <c r="K326" s="16">
        <v>-0.13499271700000001</v>
      </c>
    </row>
    <row r="327" spans="1:11" s="2" customFormat="1">
      <c r="A327" s="6" t="s">
        <v>1737</v>
      </c>
      <c r="B327" s="13" t="s">
        <v>1738</v>
      </c>
      <c r="C327" s="13" t="s">
        <v>1588</v>
      </c>
      <c r="D327" s="14" t="s">
        <v>47</v>
      </c>
      <c r="E327" s="13">
        <v>17.399999999999999</v>
      </c>
      <c r="F327" s="15">
        <v>6845039.1749999998</v>
      </c>
      <c r="G327" s="15">
        <v>6407081.7309999997</v>
      </c>
      <c r="H327" s="16">
        <f t="shared" si="17"/>
        <v>2.7249790978981564E-3</v>
      </c>
      <c r="I327" s="16">
        <f t="shared" si="18"/>
        <v>2.2648052220039161E-3</v>
      </c>
      <c r="J327" s="18">
        <v>0.93601827063319909</v>
      </c>
      <c r="K327" s="16">
        <v>-9.5391403999999999E-2</v>
      </c>
    </row>
    <row r="328" spans="1:11" s="2" customFormat="1">
      <c r="A328" s="6" t="s">
        <v>1366</v>
      </c>
      <c r="B328" s="13" t="s">
        <v>1367</v>
      </c>
      <c r="C328" s="13" t="s">
        <v>1216</v>
      </c>
      <c r="D328" s="14" t="s">
        <v>47</v>
      </c>
      <c r="E328" s="13">
        <v>22.8</v>
      </c>
      <c r="F328" s="15">
        <v>16100632.41</v>
      </c>
      <c r="G328" s="15">
        <v>19259456.739999998</v>
      </c>
      <c r="H328" s="16">
        <f t="shared" si="17"/>
        <v>6.409588850920145E-3</v>
      </c>
      <c r="I328" s="16">
        <f t="shared" si="18"/>
        <v>6.8079228623953575E-3</v>
      </c>
      <c r="J328" s="18">
        <v>1.1961925624758736</v>
      </c>
      <c r="K328" s="16">
        <v>0.258449653</v>
      </c>
    </row>
    <row r="329" spans="1:11" s="2" customFormat="1">
      <c r="A329" s="6" t="s">
        <v>151</v>
      </c>
      <c r="B329" s="13" t="s">
        <v>152</v>
      </c>
      <c r="C329" s="13" t="s">
        <v>1757</v>
      </c>
      <c r="D329" s="14" t="s">
        <v>47</v>
      </c>
      <c r="E329" s="13">
        <v>23.6</v>
      </c>
      <c r="F329" s="15">
        <v>5560831.0149999997</v>
      </c>
      <c r="G329" s="15">
        <v>3785626.321</v>
      </c>
      <c r="H329" s="16">
        <f t="shared" si="17"/>
        <v>2.213741644921819E-3</v>
      </c>
      <c r="I329" s="16">
        <f t="shared" si="18"/>
        <v>1.3381609007535032E-3</v>
      </c>
      <c r="J329" s="18">
        <v>0.68076629388458409</v>
      </c>
      <c r="K329" s="16">
        <v>-0.55476848700000003</v>
      </c>
    </row>
    <row r="330" spans="1:11" s="2" customFormat="1">
      <c r="A330" s="6" t="s">
        <v>1373</v>
      </c>
      <c r="B330" s="13" t="s">
        <v>1374</v>
      </c>
      <c r="C330" s="13" t="s">
        <v>1375</v>
      </c>
      <c r="D330" s="14" t="s">
        <v>35</v>
      </c>
      <c r="E330" s="13">
        <v>24.9</v>
      </c>
      <c r="F330" s="15">
        <v>64311475.840000004</v>
      </c>
      <c r="G330" s="15">
        <v>62333733.990000002</v>
      </c>
      <c r="H330" s="16">
        <f t="shared" si="17"/>
        <v>2.5602107298236511E-2</v>
      </c>
      <c r="I330" s="16">
        <f t="shared" si="18"/>
        <v>2.2034019882172004E-2</v>
      </c>
      <c r="J330" s="18">
        <v>0.9692474504096219</v>
      </c>
      <c r="K330" s="16">
        <v>-4.5063060000000002E-2</v>
      </c>
    </row>
    <row r="331" spans="1:11" s="2" customFormat="1">
      <c r="A331" s="6" t="s">
        <v>1954</v>
      </c>
      <c r="B331" s="13" t="s">
        <v>1955</v>
      </c>
      <c r="C331" s="13" t="s">
        <v>1956</v>
      </c>
      <c r="D331" s="14" t="s">
        <v>47</v>
      </c>
      <c r="E331" s="13">
        <v>16.100000000000001</v>
      </c>
      <c r="F331" s="15">
        <v>11294447.890000001</v>
      </c>
      <c r="G331" s="15">
        <v>9988382.9480000008</v>
      </c>
      <c r="H331" s="16">
        <f t="shared" si="17"/>
        <v>4.4962685582511574E-3</v>
      </c>
      <c r="I331" s="16">
        <f t="shared" si="18"/>
        <v>3.5307403291817436E-3</v>
      </c>
      <c r="J331" s="18">
        <v>0.88436221453937758</v>
      </c>
      <c r="K331" s="16">
        <v>-0.17729070899999999</v>
      </c>
    </row>
    <row r="332" spans="1:11" s="2" customFormat="1">
      <c r="A332" s="6" t="s">
        <v>996</v>
      </c>
      <c r="B332" s="13" t="s">
        <v>997</v>
      </c>
      <c r="C332" s="13" t="s">
        <v>1134</v>
      </c>
      <c r="D332" s="14" t="s">
        <v>47</v>
      </c>
      <c r="E332" s="13">
        <v>30.1</v>
      </c>
      <c r="F332" s="15">
        <v>184111559.90000001</v>
      </c>
      <c r="G332" s="15">
        <v>185270005.59999999</v>
      </c>
      <c r="H332" s="16">
        <f t="shared" si="17"/>
        <v>7.3293978249426808E-2</v>
      </c>
      <c r="I332" s="16">
        <f t="shared" si="18"/>
        <v>6.549010825527346E-2</v>
      </c>
      <c r="J332" s="18">
        <v>1.0062920856280246</v>
      </c>
      <c r="K332" s="16">
        <v>9.0491219999999997E-3</v>
      </c>
    </row>
    <row r="333" spans="1:11" s="2" customFormat="1">
      <c r="A333" s="6" t="s">
        <v>710</v>
      </c>
      <c r="B333" s="13" t="s">
        <v>711</v>
      </c>
      <c r="C333" s="13" t="s">
        <v>712</v>
      </c>
      <c r="D333" s="14" t="s">
        <v>47</v>
      </c>
      <c r="E333" s="13">
        <v>38.6</v>
      </c>
      <c r="F333" s="15">
        <v>147867192.90000001</v>
      </c>
      <c r="G333" s="15">
        <v>160917932.80000001</v>
      </c>
      <c r="H333" s="16">
        <f t="shared" si="17"/>
        <v>5.8865259878863256E-2</v>
      </c>
      <c r="I333" s="16">
        <f t="shared" si="18"/>
        <v>5.6882023645206926E-2</v>
      </c>
      <c r="J333" s="18">
        <v>1.0882598745810099</v>
      </c>
      <c r="K333" s="16">
        <v>0.122023111</v>
      </c>
    </row>
    <row r="334" spans="1:11" s="2" customFormat="1">
      <c r="A334" s="6" t="s">
        <v>1322</v>
      </c>
      <c r="B334" s="13" t="s">
        <v>1323</v>
      </c>
      <c r="C334" s="13" t="s">
        <v>1324</v>
      </c>
      <c r="D334" s="14" t="s">
        <v>47</v>
      </c>
      <c r="E334" s="13">
        <v>18.5</v>
      </c>
      <c r="F334" s="15">
        <v>178636.1194</v>
      </c>
      <c r="G334" s="15" t="s">
        <v>272</v>
      </c>
      <c r="H334" s="16">
        <f t="shared" si="17"/>
        <v>7.1114230181836669E-5</v>
      </c>
      <c r="I334" s="17" t="s">
        <v>272</v>
      </c>
      <c r="J334" s="18" t="s">
        <v>96</v>
      </c>
      <c r="K334" s="16" t="s">
        <v>272</v>
      </c>
    </row>
    <row r="335" spans="1:11" s="2" customFormat="1">
      <c r="A335" s="6" t="s">
        <v>1783</v>
      </c>
      <c r="B335" s="13" t="s">
        <v>1784</v>
      </c>
      <c r="C335" s="13" t="s">
        <v>1785</v>
      </c>
      <c r="D335" s="14" t="s">
        <v>47</v>
      </c>
      <c r="E335" s="13">
        <v>21.5</v>
      </c>
      <c r="F335" s="15">
        <v>2375934.068</v>
      </c>
      <c r="G335" s="15">
        <v>3480378.4169999999</v>
      </c>
      <c r="H335" s="16">
        <f t="shared" si="17"/>
        <v>9.4584859308480685E-4</v>
      </c>
      <c r="I335" s="16">
        <f t="shared" ref="I335:I398" si="19">G335/SUM(G:G)*100</f>
        <v>1.2302604437263926E-3</v>
      </c>
      <c r="J335" s="18">
        <v>1.4648463793145963</v>
      </c>
      <c r="K335" s="16">
        <v>0.55074937499999999</v>
      </c>
    </row>
    <row r="336" spans="1:11" s="2" customFormat="1">
      <c r="A336" s="6" t="s">
        <v>1607</v>
      </c>
      <c r="B336" s="13" t="s">
        <v>1608</v>
      </c>
      <c r="C336" s="13" t="s">
        <v>1609</v>
      </c>
      <c r="D336" s="14" t="s">
        <v>47</v>
      </c>
      <c r="E336" s="13">
        <v>48.1</v>
      </c>
      <c r="F336" s="15">
        <v>139952428.30000001</v>
      </c>
      <c r="G336" s="15">
        <v>163362576.5</v>
      </c>
      <c r="H336" s="16">
        <f t="shared" si="17"/>
        <v>5.5714427933510037E-2</v>
      </c>
      <c r="I336" s="16">
        <f t="shared" si="19"/>
        <v>5.7746167736097864E-2</v>
      </c>
      <c r="J336" s="18">
        <v>1.1672721830150623</v>
      </c>
      <c r="K336" s="16">
        <v>0.223141006</v>
      </c>
    </row>
    <row r="337" spans="1:11" s="2" customFormat="1">
      <c r="A337" s="6" t="s">
        <v>1410</v>
      </c>
      <c r="B337" s="13" t="s">
        <v>1411</v>
      </c>
      <c r="C337" s="13" t="s">
        <v>1412</v>
      </c>
      <c r="D337" s="14" t="s">
        <v>35</v>
      </c>
      <c r="E337" s="13">
        <v>44.6</v>
      </c>
      <c r="F337" s="15">
        <v>54213508.590000004</v>
      </c>
      <c r="G337" s="15">
        <v>48989844.869999997</v>
      </c>
      <c r="H337" s="16">
        <f t="shared" si="17"/>
        <v>2.1582152264522602E-2</v>
      </c>
      <c r="I337" s="16">
        <f t="shared" si="19"/>
        <v>1.7317159534567167E-2</v>
      </c>
      <c r="J337" s="18">
        <v>0.90364645536032429</v>
      </c>
      <c r="K337" s="16">
        <v>-0.14616965500000001</v>
      </c>
    </row>
    <row r="338" spans="1:11" s="2" customFormat="1">
      <c r="A338" s="6" t="s">
        <v>1774</v>
      </c>
      <c r="B338" s="13" t="s">
        <v>1775</v>
      </c>
      <c r="C338" s="13" t="s">
        <v>1776</v>
      </c>
      <c r="D338" s="14" t="s">
        <v>47</v>
      </c>
      <c r="E338" s="13">
        <v>38.700000000000003</v>
      </c>
      <c r="F338" s="15">
        <v>216245390.5</v>
      </c>
      <c r="G338" s="15">
        <v>225730037.80000001</v>
      </c>
      <c r="H338" s="16">
        <f t="shared" si="17"/>
        <v>8.6086310693660073E-2</v>
      </c>
      <c r="I338" s="16">
        <f t="shared" si="19"/>
        <v>7.9792109705581885E-2</v>
      </c>
      <c r="J338" s="18">
        <v>1.0438605756084314</v>
      </c>
      <c r="K338" s="16">
        <v>6.1929028999999997E-2</v>
      </c>
    </row>
    <row r="339" spans="1:11" s="2" customFormat="1">
      <c r="A339" s="6" t="s">
        <v>1595</v>
      </c>
      <c r="B339" s="13" t="s">
        <v>1596</v>
      </c>
      <c r="C339" s="13" t="s">
        <v>1597</v>
      </c>
      <c r="D339" s="14" t="s">
        <v>47</v>
      </c>
      <c r="E339" s="13">
        <v>34.9</v>
      </c>
      <c r="F339" s="15">
        <v>70988701.340000004</v>
      </c>
      <c r="G339" s="15">
        <v>73158945.849999994</v>
      </c>
      <c r="H339" s="16">
        <f t="shared" si="17"/>
        <v>2.826028053205917E-2</v>
      </c>
      <c r="I339" s="16">
        <f t="shared" si="19"/>
        <v>2.5860566409775011E-2</v>
      </c>
      <c r="J339" s="18">
        <v>1.0305716891425527</v>
      </c>
      <c r="K339" s="16">
        <v>4.3444865999999999E-2</v>
      </c>
    </row>
    <row r="340" spans="1:11" s="2" customFormat="1">
      <c r="A340" s="6" t="s">
        <v>1694</v>
      </c>
      <c r="B340" s="13" t="s">
        <v>1695</v>
      </c>
      <c r="C340" s="13" t="s">
        <v>1696</v>
      </c>
      <c r="D340" s="14" t="s">
        <v>47</v>
      </c>
      <c r="E340" s="13">
        <v>24.5</v>
      </c>
      <c r="F340" s="15">
        <v>23410964.969999999</v>
      </c>
      <c r="G340" s="15">
        <v>23821870.359999999</v>
      </c>
      <c r="H340" s="16">
        <f t="shared" si="17"/>
        <v>9.3197991383118638E-3</v>
      </c>
      <c r="I340" s="16">
        <f t="shared" si="19"/>
        <v>8.4206661713378279E-3</v>
      </c>
      <c r="J340" s="18">
        <v>1.0175518348144366</v>
      </c>
      <c r="K340" s="16">
        <v>2.5102289E-2</v>
      </c>
    </row>
    <row r="341" spans="1:11" s="2" customFormat="1">
      <c r="A341" s="6" t="s">
        <v>333</v>
      </c>
      <c r="B341" s="13" t="s">
        <v>334</v>
      </c>
      <c r="C341" s="13" t="s">
        <v>1258</v>
      </c>
      <c r="D341" s="14" t="s">
        <v>35</v>
      </c>
      <c r="E341" s="13">
        <v>15.4</v>
      </c>
      <c r="F341" s="15">
        <v>4792640.3389999997</v>
      </c>
      <c r="G341" s="15">
        <v>2618579.1809999999</v>
      </c>
      <c r="H341" s="16">
        <f t="shared" si="17"/>
        <v>1.9079284155475319E-3</v>
      </c>
      <c r="I341" s="16">
        <f t="shared" si="19"/>
        <v>9.2562761836876249E-4</v>
      </c>
      <c r="J341" s="18">
        <v>0.54637506588828966</v>
      </c>
      <c r="K341" s="16">
        <v>-0.87203644800000002</v>
      </c>
    </row>
    <row r="342" spans="1:11" s="2" customFormat="1">
      <c r="A342" s="6" t="s">
        <v>1957</v>
      </c>
      <c r="B342" s="13" t="s">
        <v>1958</v>
      </c>
      <c r="C342" s="13" t="s">
        <v>1959</v>
      </c>
      <c r="D342" s="14" t="s">
        <v>47</v>
      </c>
      <c r="E342" s="13">
        <v>16.7</v>
      </c>
      <c r="F342" s="15">
        <v>7037280.6969999997</v>
      </c>
      <c r="G342" s="15">
        <v>9142334.0610000007</v>
      </c>
      <c r="H342" s="16">
        <f t="shared" si="17"/>
        <v>2.8015095772431675E-3</v>
      </c>
      <c r="I342" s="16">
        <f t="shared" si="19"/>
        <v>3.2316750108672952E-3</v>
      </c>
      <c r="J342" s="18">
        <v>1.2991288048091343</v>
      </c>
      <c r="K342" s="16">
        <v>0.37754447699999999</v>
      </c>
    </row>
    <row r="343" spans="1:11" s="2" customFormat="1">
      <c r="A343" s="6" t="s">
        <v>1284</v>
      </c>
      <c r="B343" s="13" t="s">
        <v>1432</v>
      </c>
      <c r="C343" s="13" t="s">
        <v>1433</v>
      </c>
      <c r="D343" s="14" t="s">
        <v>47</v>
      </c>
      <c r="E343" s="13">
        <v>23.4</v>
      </c>
      <c r="F343" s="15">
        <v>6030822.3080000002</v>
      </c>
      <c r="G343" s="15">
        <v>6153289.5559999999</v>
      </c>
      <c r="H343" s="16">
        <f t="shared" si="17"/>
        <v>2.4008430503157665E-3</v>
      </c>
      <c r="I343" s="16">
        <f t="shared" si="19"/>
        <v>2.175093576768821E-3</v>
      </c>
      <c r="J343" s="18">
        <v>1.02030689046128</v>
      </c>
      <c r="K343" s="16">
        <v>2.9003154999999999E-2</v>
      </c>
    </row>
    <row r="344" spans="1:11" s="2" customFormat="1">
      <c r="A344" s="6" t="s">
        <v>62</v>
      </c>
      <c r="B344" s="13" t="s">
        <v>19</v>
      </c>
      <c r="C344" s="13" t="s">
        <v>1806</v>
      </c>
      <c r="D344" s="14" t="s">
        <v>47</v>
      </c>
      <c r="E344" s="13">
        <v>37.5</v>
      </c>
      <c r="F344" s="15">
        <v>84023343.799999997</v>
      </c>
      <c r="G344" s="15">
        <v>85535443.980000004</v>
      </c>
      <c r="H344" s="16">
        <f t="shared" si="17"/>
        <v>3.3449312668179236E-2</v>
      </c>
      <c r="I344" s="16">
        <f t="shared" si="19"/>
        <v>3.0235468864869934E-2</v>
      </c>
      <c r="J344" s="18">
        <v>1.0179961914345999</v>
      </c>
      <c r="K344" s="16">
        <v>2.5732163999999998E-2</v>
      </c>
    </row>
    <row r="345" spans="1:11" s="2" customFormat="1">
      <c r="A345" s="6" t="s">
        <v>1533</v>
      </c>
      <c r="B345" s="13" t="s">
        <v>1534</v>
      </c>
      <c r="C345" s="13" t="s">
        <v>1535</v>
      </c>
      <c r="D345" s="14" t="s">
        <v>47</v>
      </c>
      <c r="E345" s="13">
        <v>35.299999999999997</v>
      </c>
      <c r="F345" s="15">
        <v>227509158.09999999</v>
      </c>
      <c r="G345" s="15">
        <v>283566200</v>
      </c>
      <c r="H345" s="16">
        <f t="shared" si="17"/>
        <v>9.0570365567397518E-2</v>
      </c>
      <c r="I345" s="16">
        <f t="shared" si="19"/>
        <v>0.10023630687220383</v>
      </c>
      <c r="J345" s="18">
        <v>1.2463946610683714</v>
      </c>
      <c r="K345" s="16">
        <v>0.31776095900000001</v>
      </c>
    </row>
    <row r="346" spans="1:11" s="2" customFormat="1">
      <c r="A346" s="6" t="s">
        <v>1634</v>
      </c>
      <c r="B346" s="13" t="s">
        <v>1635</v>
      </c>
      <c r="C346" s="13" t="s">
        <v>1636</v>
      </c>
      <c r="D346" s="14" t="s">
        <v>47</v>
      </c>
      <c r="E346" s="13">
        <v>31.7</v>
      </c>
      <c r="F346" s="15">
        <v>143051746.09999999</v>
      </c>
      <c r="G346" s="15">
        <v>179330896.19999999</v>
      </c>
      <c r="H346" s="16">
        <f t="shared" si="17"/>
        <v>5.6948252314470371E-2</v>
      </c>
      <c r="I346" s="16">
        <f t="shared" si="19"/>
        <v>6.339072408196228E-2</v>
      </c>
      <c r="J346" s="18">
        <v>1.2536085793363132</v>
      </c>
      <c r="K346" s="16">
        <v>0.32608695900000001</v>
      </c>
    </row>
    <row r="347" spans="1:11" s="2" customFormat="1">
      <c r="A347" s="6" t="s">
        <v>1678</v>
      </c>
      <c r="B347" s="13" t="s">
        <v>1679</v>
      </c>
      <c r="C347" s="13" t="s">
        <v>1680</v>
      </c>
      <c r="D347" s="14" t="s">
        <v>47</v>
      </c>
      <c r="E347" s="13">
        <v>29.4</v>
      </c>
      <c r="F347" s="15">
        <v>46018585.659999996</v>
      </c>
      <c r="G347" s="15">
        <v>51650350.170000002</v>
      </c>
      <c r="H347" s="16">
        <f t="shared" si="17"/>
        <v>1.8319790556689669E-2</v>
      </c>
      <c r="I347" s="16">
        <f t="shared" si="19"/>
        <v>1.8257607393606521E-2</v>
      </c>
      <c r="J347" s="18">
        <v>1.1223802172367765</v>
      </c>
      <c r="K347" s="16">
        <v>0.16656148600000001</v>
      </c>
    </row>
    <row r="348" spans="1:11" s="2" customFormat="1">
      <c r="A348" s="6" t="s">
        <v>1584</v>
      </c>
      <c r="B348" s="13" t="s">
        <v>1585</v>
      </c>
      <c r="C348" s="13" t="s">
        <v>1586</v>
      </c>
      <c r="D348" s="14" t="s">
        <v>47</v>
      </c>
      <c r="E348" s="13">
        <v>23.9</v>
      </c>
      <c r="F348" s="15">
        <v>23489094.690000001</v>
      </c>
      <c r="G348" s="15">
        <v>28339832.219999999</v>
      </c>
      <c r="H348" s="16">
        <f t="shared" si="17"/>
        <v>9.3509022260344597E-3</v>
      </c>
      <c r="I348" s="16">
        <f t="shared" si="19"/>
        <v>1.0017696464214316E-2</v>
      </c>
      <c r="J348" s="18">
        <v>1.2065101952211508</v>
      </c>
      <c r="K348" s="16">
        <v>0.27084010600000002</v>
      </c>
    </row>
    <row r="349" spans="1:11" s="2" customFormat="1">
      <c r="A349" s="6" t="s">
        <v>1135</v>
      </c>
      <c r="B349" s="13" t="s">
        <v>1136</v>
      </c>
      <c r="C349" s="13" t="s">
        <v>1137</v>
      </c>
      <c r="D349" s="14" t="s">
        <v>47</v>
      </c>
      <c r="E349" s="13">
        <v>19.2</v>
      </c>
      <c r="F349" s="15">
        <v>5633146.5</v>
      </c>
      <c r="G349" s="15">
        <v>6550406.5580000002</v>
      </c>
      <c r="H349" s="16">
        <f t="shared" si="17"/>
        <v>2.242530112020602E-3</v>
      </c>
      <c r="I349" s="16">
        <f t="shared" si="19"/>
        <v>2.3154683523120331E-3</v>
      </c>
      <c r="J349" s="18">
        <v>1.1628326296857361</v>
      </c>
      <c r="K349" s="16">
        <v>0.21764346000000001</v>
      </c>
    </row>
    <row r="350" spans="1:11" s="2" customFormat="1">
      <c r="A350" s="6" t="s">
        <v>1278</v>
      </c>
      <c r="B350" s="13" t="s">
        <v>1279</v>
      </c>
      <c r="C350" s="13" t="s">
        <v>1280</v>
      </c>
      <c r="D350" s="14" t="s">
        <v>47</v>
      </c>
      <c r="E350" s="13">
        <v>18.3</v>
      </c>
      <c r="F350" s="15">
        <v>30664559.859999999</v>
      </c>
      <c r="G350" s="15">
        <v>47408317.990000002</v>
      </c>
      <c r="H350" s="16">
        <f t="shared" si="17"/>
        <v>1.2207422416212369E-2</v>
      </c>
      <c r="I350" s="16">
        <f t="shared" si="19"/>
        <v>1.6758114014789709E-2</v>
      </c>
      <c r="J350" s="18">
        <v>1.5460296252887422</v>
      </c>
      <c r="K350" s="16">
        <v>0.62856796500000001</v>
      </c>
    </row>
    <row r="351" spans="1:11" s="2" customFormat="1">
      <c r="A351" s="6" t="s">
        <v>250</v>
      </c>
      <c r="B351" s="13" t="s">
        <v>251</v>
      </c>
      <c r="C351" s="13" t="s">
        <v>1423</v>
      </c>
      <c r="D351" s="14" t="s">
        <v>35</v>
      </c>
      <c r="E351" s="13">
        <v>12.1</v>
      </c>
      <c r="F351" s="15">
        <v>9241539.5869999994</v>
      </c>
      <c r="G351" s="15">
        <v>207183976</v>
      </c>
      <c r="H351" s="16">
        <f t="shared" si="17"/>
        <v>3.6790150593949467E-3</v>
      </c>
      <c r="I351" s="16">
        <f t="shared" si="19"/>
        <v>7.3236361023772636E-2</v>
      </c>
      <c r="J351" s="18">
        <v>22.418772765031928</v>
      </c>
      <c r="K351" s="16">
        <v>4.4866353999999999</v>
      </c>
    </row>
    <row r="352" spans="1:11" s="2" customFormat="1">
      <c r="A352" s="6" t="s">
        <v>414</v>
      </c>
      <c r="B352" s="13" t="s">
        <v>415</v>
      </c>
      <c r="C352" s="13" t="s">
        <v>1178</v>
      </c>
      <c r="D352" s="14" t="s">
        <v>35</v>
      </c>
      <c r="E352" s="13">
        <v>15.8</v>
      </c>
      <c r="F352" s="15">
        <v>79343.385380000007</v>
      </c>
      <c r="G352" s="15">
        <v>863023.60519999999</v>
      </c>
      <c r="H352" s="16">
        <f t="shared" si="17"/>
        <v>3.1586242414307031E-5</v>
      </c>
      <c r="I352" s="16">
        <f t="shared" si="19"/>
        <v>3.0506562110993088E-4</v>
      </c>
      <c r="J352" s="18">
        <v>10.877070609814707</v>
      </c>
      <c r="K352" s="16">
        <v>3.4432181599999998</v>
      </c>
    </row>
    <row r="353" spans="1:11" s="2" customFormat="1">
      <c r="A353" s="6" t="s">
        <v>1226</v>
      </c>
      <c r="B353" s="13" t="s">
        <v>1227</v>
      </c>
      <c r="C353" s="13" t="s">
        <v>1228</v>
      </c>
      <c r="D353" s="14" t="s">
        <v>47</v>
      </c>
      <c r="E353" s="13">
        <v>15.1</v>
      </c>
      <c r="F353" s="15">
        <v>4922052.8329999996</v>
      </c>
      <c r="G353" s="15">
        <v>5738694.6749999998</v>
      </c>
      <c r="H353" s="16">
        <f t="shared" si="17"/>
        <v>1.9594469433661648E-3</v>
      </c>
      <c r="I353" s="16">
        <f t="shared" si="19"/>
        <v>2.0285406387968033E-3</v>
      </c>
      <c r="J353" s="18">
        <v>1.1659148874885716</v>
      </c>
      <c r="K353" s="16">
        <v>0.22146247499999999</v>
      </c>
    </row>
    <row r="354" spans="1:11" s="2" customFormat="1">
      <c r="A354" s="6" t="s">
        <v>1529</v>
      </c>
      <c r="B354" s="13" t="s">
        <v>1530</v>
      </c>
      <c r="C354" s="13" t="s">
        <v>1531</v>
      </c>
      <c r="D354" s="14" t="s">
        <v>47</v>
      </c>
      <c r="E354" s="13">
        <v>12.3</v>
      </c>
      <c r="F354" s="15">
        <v>3562643.9049999998</v>
      </c>
      <c r="G354" s="15">
        <v>4721967.2879999997</v>
      </c>
      <c r="H354" s="16">
        <f t="shared" si="17"/>
        <v>1.4182724051947104E-3</v>
      </c>
      <c r="I354" s="16">
        <f t="shared" si="19"/>
        <v>1.6691430858842701E-3</v>
      </c>
      <c r="J354" s="18">
        <v>1.3254109627327462</v>
      </c>
      <c r="K354" s="16">
        <v>0.40643975700000001</v>
      </c>
    </row>
    <row r="355" spans="1:11" s="2" customFormat="1">
      <c r="A355" s="6" t="s">
        <v>1017</v>
      </c>
      <c r="B355" s="13" t="s">
        <v>108</v>
      </c>
      <c r="C355" s="13" t="s">
        <v>1018</v>
      </c>
      <c r="D355" s="14" t="s">
        <v>35</v>
      </c>
      <c r="E355" s="13">
        <v>23.6</v>
      </c>
      <c r="F355" s="15">
        <v>4675393.8470000001</v>
      </c>
      <c r="G355" s="15">
        <v>2679330.6370000001</v>
      </c>
      <c r="H355" s="16">
        <f t="shared" si="17"/>
        <v>1.8612531180315199E-3</v>
      </c>
      <c r="I355" s="16">
        <f t="shared" si="19"/>
        <v>9.4710232722528074E-4</v>
      </c>
      <c r="J355" s="18">
        <v>0.5730705743044967</v>
      </c>
      <c r="K355" s="16">
        <v>-0.80321527599999998</v>
      </c>
    </row>
    <row r="356" spans="1:11" s="2" customFormat="1">
      <c r="A356" s="6" t="s">
        <v>1592</v>
      </c>
      <c r="B356" s="13" t="s">
        <v>1593</v>
      </c>
      <c r="C356" s="13" t="s">
        <v>1594</v>
      </c>
      <c r="D356" s="14" t="s">
        <v>47</v>
      </c>
      <c r="E356" s="13">
        <v>30.2</v>
      </c>
      <c r="F356" s="15">
        <v>16538790.390000001</v>
      </c>
      <c r="G356" s="15">
        <v>13013086.98</v>
      </c>
      <c r="H356" s="16">
        <f t="shared" si="17"/>
        <v>6.5840175585655291E-3</v>
      </c>
      <c r="I356" s="16">
        <f t="shared" si="19"/>
        <v>4.5999268596961145E-3</v>
      </c>
      <c r="J356" s="18">
        <v>0.78682217218668071</v>
      </c>
      <c r="K356" s="16">
        <v>-0.34589048300000003</v>
      </c>
    </row>
    <row r="357" spans="1:11" s="2" customFormat="1">
      <c r="A357" s="6" t="s">
        <v>480</v>
      </c>
      <c r="B357" s="13" t="s">
        <v>481</v>
      </c>
      <c r="C357" s="13" t="s">
        <v>482</v>
      </c>
      <c r="D357" s="14" t="s">
        <v>35</v>
      </c>
      <c r="E357" s="13">
        <v>67.3</v>
      </c>
      <c r="F357" s="15">
        <v>37869756.380000003</v>
      </c>
      <c r="G357" s="15">
        <v>67066638.380000003</v>
      </c>
      <c r="H357" s="16">
        <f t="shared" si="17"/>
        <v>1.5075778522187255E-2</v>
      </c>
      <c r="I357" s="16">
        <f t="shared" si="19"/>
        <v>2.3707029066033978E-2</v>
      </c>
      <c r="J357" s="18">
        <v>1.7709815111305978</v>
      </c>
      <c r="K357" s="16">
        <v>0.82454915100000004</v>
      </c>
    </row>
    <row r="358" spans="1:11" s="2" customFormat="1">
      <c r="A358" s="6" t="s">
        <v>329</v>
      </c>
      <c r="B358" s="13" t="s">
        <v>330</v>
      </c>
      <c r="C358" s="13" t="s">
        <v>1071</v>
      </c>
      <c r="D358" s="14" t="s">
        <v>47</v>
      </c>
      <c r="E358" s="13">
        <v>20.6</v>
      </c>
      <c r="F358" s="15">
        <v>9601509.0820000004</v>
      </c>
      <c r="G358" s="15">
        <v>4685558.1239999998</v>
      </c>
      <c r="H358" s="16">
        <f t="shared" si="17"/>
        <v>3.8223172852373515E-3</v>
      </c>
      <c r="I358" s="16">
        <f t="shared" si="19"/>
        <v>1.6562730042748806E-3</v>
      </c>
      <c r="J358" s="18">
        <v>0.48800225922652518</v>
      </c>
      <c r="K358" s="16">
        <v>-1.0350402679999999</v>
      </c>
    </row>
    <row r="359" spans="1:11" s="2" customFormat="1">
      <c r="A359" s="6" t="s">
        <v>489</v>
      </c>
      <c r="B359" s="13" t="s">
        <v>490</v>
      </c>
      <c r="C359" s="13" t="s">
        <v>335</v>
      </c>
      <c r="D359" s="14" t="s">
        <v>47</v>
      </c>
      <c r="E359" s="13">
        <v>15.2</v>
      </c>
      <c r="F359" s="15">
        <v>2994827.378</v>
      </c>
      <c r="G359" s="15">
        <v>2658114.4079999998</v>
      </c>
      <c r="H359" s="16">
        <f t="shared" si="17"/>
        <v>1.1922272171456408E-3</v>
      </c>
      <c r="I359" s="16">
        <f t="shared" si="19"/>
        <v>9.3960271535082252E-4</v>
      </c>
      <c r="J359" s="18">
        <v>0.88756848809601063</v>
      </c>
      <c r="K359" s="16">
        <v>-0.17206964699999999</v>
      </c>
    </row>
    <row r="360" spans="1:11" s="2" customFormat="1">
      <c r="A360" s="6" t="s">
        <v>1072</v>
      </c>
      <c r="B360" s="13" t="s">
        <v>1073</v>
      </c>
      <c r="C360" s="13" t="s">
        <v>1074</v>
      </c>
      <c r="D360" s="14" t="s">
        <v>47</v>
      </c>
      <c r="E360" s="13">
        <v>29.8</v>
      </c>
      <c r="F360" s="15">
        <v>53472808.359999999</v>
      </c>
      <c r="G360" s="15">
        <v>79762207.409999996</v>
      </c>
      <c r="H360" s="16">
        <f t="shared" si="17"/>
        <v>2.1287282857210793E-2</v>
      </c>
      <c r="I360" s="16">
        <f t="shared" si="19"/>
        <v>2.8194718195444772E-2</v>
      </c>
      <c r="J360" s="18">
        <v>1.4916405151756649</v>
      </c>
      <c r="K360" s="16">
        <v>0.576899889</v>
      </c>
    </row>
    <row r="361" spans="1:11" s="2" customFormat="1">
      <c r="A361" s="6" t="s">
        <v>1901</v>
      </c>
      <c r="B361" s="13" t="s">
        <v>1902</v>
      </c>
      <c r="C361" s="13" t="s">
        <v>1903</v>
      </c>
      <c r="D361" s="14" t="s">
        <v>47</v>
      </c>
      <c r="E361" s="13">
        <v>15.3</v>
      </c>
      <c r="F361" s="15">
        <v>9484188.6290000007</v>
      </c>
      <c r="G361" s="15">
        <v>17872047.629999999</v>
      </c>
      <c r="H361" s="16">
        <f t="shared" si="17"/>
        <v>3.7756125441821709E-3</v>
      </c>
      <c r="I361" s="16">
        <f t="shared" si="19"/>
        <v>6.3174950000222992E-3</v>
      </c>
      <c r="J361" s="18">
        <v>1.8844044893152239</v>
      </c>
      <c r="K361" s="16">
        <v>0.91410867399999995</v>
      </c>
    </row>
    <row r="362" spans="1:11" s="2" customFormat="1">
      <c r="A362" s="6" t="s">
        <v>1873</v>
      </c>
      <c r="B362" s="13" t="s">
        <v>1874</v>
      </c>
      <c r="C362" s="13" t="s">
        <v>1875</v>
      </c>
      <c r="D362" s="14" t="s">
        <v>47</v>
      </c>
      <c r="E362" s="13">
        <v>14.5</v>
      </c>
      <c r="F362" s="15">
        <v>17008769.300000001</v>
      </c>
      <c r="G362" s="15">
        <v>16461337.5</v>
      </c>
      <c r="H362" s="16">
        <f t="shared" si="17"/>
        <v>6.771114034343253E-3</v>
      </c>
      <c r="I362" s="16">
        <f t="shared" si="19"/>
        <v>5.818830584099645E-3</v>
      </c>
      <c r="J362" s="18">
        <v>0.96781473189832723</v>
      </c>
      <c r="K362" s="16">
        <v>-4.7197194999999997E-2</v>
      </c>
    </row>
    <row r="363" spans="1:11" s="2" customFormat="1">
      <c r="A363" s="6" t="s">
        <v>1740</v>
      </c>
      <c r="B363" s="13" t="s">
        <v>1741</v>
      </c>
      <c r="C363" s="13" t="s">
        <v>1742</v>
      </c>
      <c r="D363" s="14" t="s">
        <v>47</v>
      </c>
      <c r="E363" s="13">
        <v>22.2</v>
      </c>
      <c r="F363" s="15">
        <v>31197954.899999999</v>
      </c>
      <c r="G363" s="15">
        <v>25969848.050000001</v>
      </c>
      <c r="H363" s="16">
        <f t="shared" si="17"/>
        <v>1.2419764566163987E-2</v>
      </c>
      <c r="I363" s="16">
        <f t="shared" si="19"/>
        <v>9.1799433732380822E-3</v>
      </c>
      <c r="J363" s="18">
        <v>0.83242148830723528</v>
      </c>
      <c r="K363" s="16">
        <v>-0.26461388800000002</v>
      </c>
    </row>
    <row r="364" spans="1:11" s="2" customFormat="1">
      <c r="A364" s="6" t="s">
        <v>46</v>
      </c>
      <c r="B364" s="13" t="s">
        <v>226</v>
      </c>
      <c r="C364" s="13" t="s">
        <v>1943</v>
      </c>
      <c r="D364" s="14" t="s">
        <v>47</v>
      </c>
      <c r="E364" s="13">
        <v>29.4</v>
      </c>
      <c r="F364" s="15">
        <v>33996286.780000001</v>
      </c>
      <c r="G364" s="15">
        <v>40032997.219999999</v>
      </c>
      <c r="H364" s="16">
        <f t="shared" si="17"/>
        <v>1.3533767815383091E-2</v>
      </c>
      <c r="I364" s="16">
        <f t="shared" si="19"/>
        <v>1.4151051127948264E-2</v>
      </c>
      <c r="J364" s="18">
        <v>1.1775696998635565</v>
      </c>
      <c r="K364" s="16">
        <v>0.235812455</v>
      </c>
    </row>
    <row r="365" spans="1:11" s="2" customFormat="1">
      <c r="A365" s="6" t="s">
        <v>1893</v>
      </c>
      <c r="B365" s="13" t="s">
        <v>1894</v>
      </c>
      <c r="C365" s="13" t="s">
        <v>1895</v>
      </c>
      <c r="D365" s="14" t="s">
        <v>47</v>
      </c>
      <c r="E365" s="13">
        <v>33.200000000000003</v>
      </c>
      <c r="F365" s="15">
        <v>88843422.290000007</v>
      </c>
      <c r="G365" s="15">
        <v>119713028</v>
      </c>
      <c r="H365" s="16">
        <f t="shared" si="17"/>
        <v>3.5368164087386571E-2</v>
      </c>
      <c r="I365" s="16">
        <f t="shared" si="19"/>
        <v>4.2316721143806031E-2</v>
      </c>
      <c r="J365" s="18">
        <v>1.3474607901667313</v>
      </c>
      <c r="K365" s="16">
        <v>0.43024329300000003</v>
      </c>
    </row>
    <row r="366" spans="1:11" s="2" customFormat="1">
      <c r="A366" s="6" t="s">
        <v>1075</v>
      </c>
      <c r="B366" s="13" t="s">
        <v>1076</v>
      </c>
      <c r="C366" s="13" t="s">
        <v>1077</v>
      </c>
      <c r="D366" s="14" t="s">
        <v>47</v>
      </c>
      <c r="E366" s="13">
        <v>10.7</v>
      </c>
      <c r="F366" s="15">
        <v>671837.0625</v>
      </c>
      <c r="G366" s="15">
        <v>930090.9547</v>
      </c>
      <c r="H366" s="16">
        <f t="shared" si="17"/>
        <v>2.6745529217600094E-4</v>
      </c>
      <c r="I366" s="16">
        <f t="shared" si="19"/>
        <v>3.2877290154598903E-4</v>
      </c>
      <c r="J366" s="18">
        <v>1.3843995912327329</v>
      </c>
      <c r="K366" s="16">
        <v>0.46926042099999998</v>
      </c>
    </row>
    <row r="367" spans="1:11" s="2" customFormat="1">
      <c r="A367" s="6" t="s">
        <v>905</v>
      </c>
      <c r="B367" s="13" t="s">
        <v>906</v>
      </c>
      <c r="C367" s="13" t="s">
        <v>907</v>
      </c>
      <c r="D367" s="14" t="s">
        <v>47</v>
      </c>
      <c r="E367" s="13">
        <v>41.3</v>
      </c>
      <c r="F367" s="15">
        <v>331360052.10000002</v>
      </c>
      <c r="G367" s="15">
        <v>382143496</v>
      </c>
      <c r="H367" s="16">
        <f t="shared" si="17"/>
        <v>0.13191293618139802</v>
      </c>
      <c r="I367" s="16">
        <f t="shared" si="19"/>
        <v>0.13508187059766927</v>
      </c>
      <c r="J367" s="18">
        <v>1.1532575926945901</v>
      </c>
      <c r="K367" s="16">
        <v>0.20571479100000001</v>
      </c>
    </row>
    <row r="368" spans="1:11" s="2" customFormat="1">
      <c r="A368" s="6" t="s">
        <v>1910</v>
      </c>
      <c r="B368" s="13" t="s">
        <v>1911</v>
      </c>
      <c r="C368" s="13" t="s">
        <v>1912</v>
      </c>
      <c r="D368" s="14" t="s">
        <v>35</v>
      </c>
      <c r="E368" s="13">
        <v>21.8</v>
      </c>
      <c r="F368" s="15">
        <v>14054517.029999999</v>
      </c>
      <c r="G368" s="15">
        <v>16099052.789999999</v>
      </c>
      <c r="H368" s="16">
        <f t="shared" si="17"/>
        <v>5.5950395839485722E-3</v>
      </c>
      <c r="I368" s="16">
        <f t="shared" si="19"/>
        <v>5.6907684900748016E-3</v>
      </c>
      <c r="J368" s="18">
        <v>1.1454717907158136</v>
      </c>
      <c r="K368" s="16">
        <v>0.19594192999999999</v>
      </c>
    </row>
    <row r="369" spans="1:11" s="2" customFormat="1">
      <c r="A369" s="6" t="s">
        <v>1420</v>
      </c>
      <c r="B369" s="13" t="s">
        <v>1421</v>
      </c>
      <c r="C369" s="13" t="s">
        <v>1422</v>
      </c>
      <c r="D369" s="14" t="s">
        <v>35</v>
      </c>
      <c r="E369" s="13">
        <v>19</v>
      </c>
      <c r="F369" s="15">
        <v>6785347.75</v>
      </c>
      <c r="G369" s="15">
        <v>7763440.1390000004</v>
      </c>
      <c r="H369" s="16">
        <f t="shared" si="17"/>
        <v>2.7012162119174851E-3</v>
      </c>
      <c r="I369" s="16">
        <f t="shared" si="19"/>
        <v>2.7442571369817306E-3</v>
      </c>
      <c r="J369" s="18">
        <v>1.1441477172632752</v>
      </c>
      <c r="K369" s="16">
        <v>0.194273326</v>
      </c>
    </row>
    <row r="370" spans="1:11" s="2" customFormat="1">
      <c r="A370" s="6" t="s">
        <v>908</v>
      </c>
      <c r="B370" s="13" t="s">
        <v>909</v>
      </c>
      <c r="C370" s="13" t="s">
        <v>910</v>
      </c>
      <c r="D370" s="14" t="s">
        <v>47</v>
      </c>
      <c r="E370" s="13">
        <v>20.100000000000001</v>
      </c>
      <c r="F370" s="15">
        <v>8364161.5460000001</v>
      </c>
      <c r="G370" s="15">
        <v>12159004.960000001</v>
      </c>
      <c r="H370" s="16">
        <f t="shared" si="17"/>
        <v>3.3297348344676981E-3</v>
      </c>
      <c r="I370" s="16">
        <f t="shared" si="19"/>
        <v>4.29802195195058E-3</v>
      </c>
      <c r="J370" s="18">
        <v>1.4537027881551154</v>
      </c>
      <c r="K370" s="16">
        <v>0.53973233899999995</v>
      </c>
    </row>
    <row r="371" spans="1:11" s="2" customFormat="1">
      <c r="A371" s="6" t="s">
        <v>1601</v>
      </c>
      <c r="B371" s="13" t="s">
        <v>1602</v>
      </c>
      <c r="C371" s="13" t="s">
        <v>1603</v>
      </c>
      <c r="D371" s="14" t="s">
        <v>47</v>
      </c>
      <c r="E371" s="13">
        <v>24.2</v>
      </c>
      <c r="F371" s="15">
        <v>13333005.09</v>
      </c>
      <c r="G371" s="15">
        <v>19874880.949999999</v>
      </c>
      <c r="H371" s="16">
        <f t="shared" si="17"/>
        <v>5.3078089479918471E-3</v>
      </c>
      <c r="I371" s="16">
        <f t="shared" si="19"/>
        <v>7.0254658910431436E-3</v>
      </c>
      <c r="J371" s="18">
        <v>1.4906527685125184</v>
      </c>
      <c r="K371" s="16">
        <v>0.57594423699999997</v>
      </c>
    </row>
    <row r="372" spans="1:11" s="2" customFormat="1">
      <c r="A372" s="6" t="s">
        <v>1348</v>
      </c>
      <c r="B372" s="13" t="s">
        <v>1349</v>
      </c>
      <c r="C372" s="13" t="s">
        <v>1350</v>
      </c>
      <c r="D372" s="14" t="s">
        <v>35</v>
      </c>
      <c r="E372" s="13">
        <v>47.6</v>
      </c>
      <c r="F372" s="15">
        <v>322216309.10000002</v>
      </c>
      <c r="G372" s="15">
        <v>391304816.19999999</v>
      </c>
      <c r="H372" s="16">
        <f t="shared" si="17"/>
        <v>0.12827285350041723</v>
      </c>
      <c r="I372" s="16">
        <f t="shared" si="19"/>
        <v>0.13832025691776564</v>
      </c>
      <c r="J372" s="18">
        <v>1.2144165430141474</v>
      </c>
      <c r="K372" s="16">
        <v>0.28026334899999999</v>
      </c>
    </row>
    <row r="373" spans="1:11" s="2" customFormat="1">
      <c r="A373" s="6" t="s">
        <v>1869</v>
      </c>
      <c r="B373" s="13" t="s">
        <v>1870</v>
      </c>
      <c r="C373" s="13" t="s">
        <v>1871</v>
      </c>
      <c r="D373" s="14" t="s">
        <v>47</v>
      </c>
      <c r="E373" s="13">
        <v>20.8</v>
      </c>
      <c r="F373" s="15">
        <v>19143073.469999999</v>
      </c>
      <c r="G373" s="15">
        <v>30644076.109999999</v>
      </c>
      <c r="H373" s="16">
        <f t="shared" si="17"/>
        <v>7.6207708592520556E-3</v>
      </c>
      <c r="I373" s="16">
        <f t="shared" si="19"/>
        <v>1.0832211373489262E-2</v>
      </c>
      <c r="J373" s="18">
        <v>1.6007918560216445</v>
      </c>
      <c r="K373" s="16">
        <v>0.678785733</v>
      </c>
    </row>
    <row r="374" spans="1:11" s="2" customFormat="1">
      <c r="A374" s="6" t="s">
        <v>1688</v>
      </c>
      <c r="B374" s="13" t="s">
        <v>1689</v>
      </c>
      <c r="C374" s="13" t="s">
        <v>1690</v>
      </c>
      <c r="D374" s="14" t="s">
        <v>47</v>
      </c>
      <c r="E374" s="13">
        <v>50.3</v>
      </c>
      <c r="F374" s="15">
        <v>194379070.09999999</v>
      </c>
      <c r="G374" s="15">
        <v>202883504</v>
      </c>
      <c r="H374" s="16">
        <f t="shared" si="17"/>
        <v>7.7381427563762706E-2</v>
      </c>
      <c r="I374" s="16">
        <f t="shared" si="19"/>
        <v>7.1716210064006192E-2</v>
      </c>
      <c r="J374" s="18">
        <v>1.0437517984607336</v>
      </c>
      <c r="K374" s="16">
        <v>6.1778683000000001E-2</v>
      </c>
    </row>
    <row r="375" spans="1:11" s="2" customFormat="1">
      <c r="A375" s="6" t="s">
        <v>1351</v>
      </c>
      <c r="B375" s="13" t="s">
        <v>1352</v>
      </c>
      <c r="C375" s="13" t="s">
        <v>1353</v>
      </c>
      <c r="D375" s="14" t="s">
        <v>35</v>
      </c>
      <c r="E375" s="13">
        <v>45.3</v>
      </c>
      <c r="F375" s="15">
        <v>139172303.90000001</v>
      </c>
      <c r="G375" s="15">
        <v>110152313.5</v>
      </c>
      <c r="H375" s="16">
        <f t="shared" ref="H375:H438" si="20">F375/SUM(F:F)*100</f>
        <v>5.5403863942653057E-2</v>
      </c>
      <c r="I375" s="16">
        <f t="shared" si="19"/>
        <v>3.8937155058216391E-2</v>
      </c>
      <c r="J375" s="18">
        <v>0.79148156934405678</v>
      </c>
      <c r="K375" s="16">
        <v>-0.33737233900000002</v>
      </c>
    </row>
    <row r="376" spans="1:11" s="2" customFormat="1">
      <c r="A376" s="6" t="s">
        <v>1863</v>
      </c>
      <c r="B376" s="13" t="s">
        <v>1864</v>
      </c>
      <c r="C376" s="13" t="s">
        <v>1865</v>
      </c>
      <c r="D376" s="14" t="s">
        <v>47</v>
      </c>
      <c r="E376" s="13">
        <v>12.6</v>
      </c>
      <c r="F376" s="15">
        <v>6835388.625</v>
      </c>
      <c r="G376" s="15">
        <v>6301670.25</v>
      </c>
      <c r="H376" s="16">
        <f t="shared" si="20"/>
        <v>2.7211372576455449E-3</v>
      </c>
      <c r="I376" s="16">
        <f t="shared" si="19"/>
        <v>2.2275438785949717E-3</v>
      </c>
      <c r="J376" s="18">
        <v>0.92191835690980917</v>
      </c>
      <c r="K376" s="16">
        <v>-0.11728910100000001</v>
      </c>
    </row>
    <row r="377" spans="1:11" s="2" customFormat="1">
      <c r="A377" s="6" t="s">
        <v>1078</v>
      </c>
      <c r="B377" s="13" t="s">
        <v>1079</v>
      </c>
      <c r="C377" s="13" t="s">
        <v>928</v>
      </c>
      <c r="D377" s="14" t="s">
        <v>47</v>
      </c>
      <c r="E377" s="13">
        <v>25.6</v>
      </c>
      <c r="F377" s="15">
        <v>16993839.829999998</v>
      </c>
      <c r="G377" s="15">
        <v>19325340.989999998</v>
      </c>
      <c r="H377" s="16">
        <f t="shared" si="20"/>
        <v>6.76517067994416E-3</v>
      </c>
      <c r="I377" s="16">
        <f t="shared" si="19"/>
        <v>6.8312119352857258E-3</v>
      </c>
      <c r="J377" s="18">
        <v>1.1371968421100507</v>
      </c>
      <c r="K377" s="16">
        <v>0.18548199800000001</v>
      </c>
    </row>
    <row r="378" spans="1:11" s="2" customFormat="1">
      <c r="A378" s="6" t="s">
        <v>911</v>
      </c>
      <c r="B378" s="13" t="s">
        <v>912</v>
      </c>
      <c r="C378" s="13" t="s">
        <v>913</v>
      </c>
      <c r="D378" s="14" t="s">
        <v>47</v>
      </c>
      <c r="E378" s="13">
        <v>36.799999999999997</v>
      </c>
      <c r="F378" s="15">
        <v>192802280.80000001</v>
      </c>
      <c r="G378" s="15">
        <v>253502301.5</v>
      </c>
      <c r="H378" s="16">
        <f t="shared" si="20"/>
        <v>7.6753714883902188E-2</v>
      </c>
      <c r="I378" s="16">
        <f t="shared" si="19"/>
        <v>8.9609179394314065E-2</v>
      </c>
      <c r="J378" s="18">
        <v>1.3148304078568762</v>
      </c>
      <c r="K378" s="16">
        <v>0.39487672699999998</v>
      </c>
    </row>
    <row r="379" spans="1:11" s="2" customFormat="1">
      <c r="A379" s="6" t="s">
        <v>917</v>
      </c>
      <c r="B379" s="13" t="s">
        <v>918</v>
      </c>
      <c r="C379" s="13" t="s">
        <v>1070</v>
      </c>
      <c r="D379" s="14" t="s">
        <v>47</v>
      </c>
      <c r="E379" s="13">
        <v>11.5</v>
      </c>
      <c r="F379" s="15">
        <v>7591065.1560000004</v>
      </c>
      <c r="G379" s="15">
        <v>6259708.2869999995</v>
      </c>
      <c r="H379" s="16">
        <f t="shared" si="20"/>
        <v>3.021968662565472E-3</v>
      </c>
      <c r="I379" s="16">
        <f t="shared" si="19"/>
        <v>2.212710967619587E-3</v>
      </c>
      <c r="J379" s="18">
        <v>0.82461527576960758</v>
      </c>
      <c r="K379" s="16">
        <v>-0.27820690799999998</v>
      </c>
    </row>
    <row r="380" spans="1:11" s="2" customFormat="1">
      <c r="A380" s="6" t="s">
        <v>1427</v>
      </c>
      <c r="B380" s="13" t="s">
        <v>1428</v>
      </c>
      <c r="C380" s="13" t="s">
        <v>1429</v>
      </c>
      <c r="D380" s="14" t="s">
        <v>35</v>
      </c>
      <c r="E380" s="13">
        <v>78.5</v>
      </c>
      <c r="F380" s="15">
        <v>145898349.80000001</v>
      </c>
      <c r="G380" s="15">
        <v>176729458.40000001</v>
      </c>
      <c r="H380" s="16">
        <f t="shared" si="20"/>
        <v>5.808147235663319E-2</v>
      </c>
      <c r="I380" s="16">
        <f t="shared" si="19"/>
        <v>6.2471155679135179E-2</v>
      </c>
      <c r="J380" s="18">
        <v>1.2113191043097047</v>
      </c>
      <c r="K380" s="16">
        <v>0.27657897199999998</v>
      </c>
    </row>
    <row r="381" spans="1:11" s="2" customFormat="1">
      <c r="A381" s="6" t="s">
        <v>914</v>
      </c>
      <c r="B381" s="13" t="s">
        <v>915</v>
      </c>
      <c r="C381" s="13" t="s">
        <v>916</v>
      </c>
      <c r="D381" s="14" t="s">
        <v>47</v>
      </c>
      <c r="E381" s="13">
        <v>48</v>
      </c>
      <c r="F381" s="15">
        <v>63931052.469999999</v>
      </c>
      <c r="G381" s="15">
        <v>74247452.290000007</v>
      </c>
      <c r="H381" s="16">
        <f t="shared" si="20"/>
        <v>2.5450662477381703E-2</v>
      </c>
      <c r="I381" s="16">
        <f t="shared" si="19"/>
        <v>2.6245336758117698E-2</v>
      </c>
      <c r="J381" s="18">
        <v>1.16136758932353</v>
      </c>
      <c r="K381" s="16">
        <v>0.21582467799999999</v>
      </c>
    </row>
    <row r="382" spans="1:11" s="2" customFormat="1">
      <c r="A382" s="6" t="s">
        <v>133</v>
      </c>
      <c r="B382" s="13" t="s">
        <v>134</v>
      </c>
      <c r="C382" s="13" t="s">
        <v>929</v>
      </c>
      <c r="D382" s="14" t="s">
        <v>47</v>
      </c>
      <c r="E382" s="13">
        <v>14.2</v>
      </c>
      <c r="F382" s="15">
        <v>134401.10490000001</v>
      </c>
      <c r="G382" s="15">
        <v>86401.204859999998</v>
      </c>
      <c r="H382" s="16">
        <f t="shared" si="20"/>
        <v>5.3504471227064606E-5</v>
      </c>
      <c r="I382" s="16">
        <f t="shared" si="19"/>
        <v>3.0541502070680886E-5</v>
      </c>
      <c r="J382" s="18">
        <v>0.64286082264194244</v>
      </c>
      <c r="K382" s="16">
        <v>-0.63742166199999994</v>
      </c>
    </row>
    <row r="383" spans="1:11" s="2" customFormat="1">
      <c r="A383" s="6" t="s">
        <v>1876</v>
      </c>
      <c r="B383" s="13" t="s">
        <v>1877</v>
      </c>
      <c r="C383" s="13" t="s">
        <v>1970</v>
      </c>
      <c r="D383" s="14" t="s">
        <v>47</v>
      </c>
      <c r="E383" s="13">
        <v>28.1</v>
      </c>
      <c r="F383" s="15">
        <v>99298489.340000004</v>
      </c>
      <c r="G383" s="15">
        <v>124272912.90000001</v>
      </c>
      <c r="H383" s="16">
        <f t="shared" si="20"/>
        <v>3.9530278934358752E-2</v>
      </c>
      <c r="I383" s="16">
        <f t="shared" si="19"/>
        <v>4.3928570588973793E-2</v>
      </c>
      <c r="J383" s="18">
        <v>1.2515085952061877</v>
      </c>
      <c r="K383" s="16">
        <v>0.32366819899999999</v>
      </c>
    </row>
    <row r="384" spans="1:11" s="2" customFormat="1">
      <c r="A384" s="6" t="s">
        <v>930</v>
      </c>
      <c r="B384" s="13" t="s">
        <v>931</v>
      </c>
      <c r="C384" s="13" t="s">
        <v>932</v>
      </c>
      <c r="D384" s="14" t="s">
        <v>47</v>
      </c>
      <c r="E384" s="13">
        <v>45.8</v>
      </c>
      <c r="F384" s="15">
        <v>164765910.30000001</v>
      </c>
      <c r="G384" s="15">
        <v>207691121.80000001</v>
      </c>
      <c r="H384" s="16">
        <f t="shared" si="20"/>
        <v>6.5592562750185088E-2</v>
      </c>
      <c r="I384" s="16">
        <f t="shared" si="19"/>
        <v>7.3415629293537329E-2</v>
      </c>
      <c r="J384" s="18">
        <v>1.2605224067396179</v>
      </c>
      <c r="K384" s="16">
        <v>0.334021764</v>
      </c>
    </row>
    <row r="385" spans="1:11" s="2" customFormat="1">
      <c r="A385" s="6" t="s">
        <v>1413</v>
      </c>
      <c r="B385" s="13" t="s">
        <v>1414</v>
      </c>
      <c r="C385" s="13" t="s">
        <v>1415</v>
      </c>
      <c r="D385" s="14" t="s">
        <v>35</v>
      </c>
      <c r="E385" s="13">
        <v>29.3</v>
      </c>
      <c r="F385" s="15">
        <v>42910807.890000001</v>
      </c>
      <c r="G385" s="15">
        <v>55876201.5</v>
      </c>
      <c r="H385" s="16">
        <f t="shared" si="20"/>
        <v>1.7082598299983185E-2</v>
      </c>
      <c r="I385" s="16">
        <f t="shared" si="19"/>
        <v>1.975138108987283E-2</v>
      </c>
      <c r="J385" s="18">
        <v>1.3021475065963855</v>
      </c>
      <c r="K385" s="16">
        <v>0.38089288599999999</v>
      </c>
    </row>
    <row r="386" spans="1:11" s="2" customFormat="1">
      <c r="A386" s="6" t="s">
        <v>74</v>
      </c>
      <c r="B386" s="13" t="s">
        <v>90</v>
      </c>
      <c r="C386" s="13" t="s">
        <v>1900</v>
      </c>
      <c r="D386" s="14" t="s">
        <v>35</v>
      </c>
      <c r="E386" s="13">
        <v>19.5</v>
      </c>
      <c r="F386" s="15">
        <v>10461160.68</v>
      </c>
      <c r="G386" s="15">
        <v>14076044.550000001</v>
      </c>
      <c r="H386" s="16">
        <f t="shared" si="20"/>
        <v>4.1645406934802624E-3</v>
      </c>
      <c r="I386" s="16">
        <f t="shared" si="19"/>
        <v>4.9756660739559665E-3</v>
      </c>
      <c r="J386" s="18">
        <v>1.3455528483479906</v>
      </c>
      <c r="K386" s="16">
        <v>0.42819905600000002</v>
      </c>
    </row>
    <row r="387" spans="1:11" s="2" customFormat="1">
      <c r="A387" s="6" t="s">
        <v>1255</v>
      </c>
      <c r="B387" s="13" t="s">
        <v>1256</v>
      </c>
      <c r="C387" s="13" t="s">
        <v>1257</v>
      </c>
      <c r="D387" s="14" t="s">
        <v>35</v>
      </c>
      <c r="E387" s="13">
        <v>20.7</v>
      </c>
      <c r="F387" s="15">
        <v>1739963.7479999999</v>
      </c>
      <c r="G387" s="15">
        <v>1902464.173</v>
      </c>
      <c r="H387" s="16">
        <f t="shared" si="20"/>
        <v>6.9267168867598707E-4</v>
      </c>
      <c r="I387" s="16">
        <f t="shared" si="19"/>
        <v>6.7249193542178679E-4</v>
      </c>
      <c r="J387" s="18">
        <v>1.0933929946453114</v>
      </c>
      <c r="K387" s="16">
        <v>0.12881203699999999</v>
      </c>
    </row>
    <row r="388" spans="1:11" s="2" customFormat="1">
      <c r="A388" s="6" t="s">
        <v>1789</v>
      </c>
      <c r="B388" s="13" t="s">
        <v>1790</v>
      </c>
      <c r="C388" s="13" t="s">
        <v>1791</v>
      </c>
      <c r="D388" s="14" t="s">
        <v>47</v>
      </c>
      <c r="E388" s="13">
        <v>41.5</v>
      </c>
      <c r="F388" s="15">
        <v>11760971.789999999</v>
      </c>
      <c r="G388" s="15">
        <v>10709752.85</v>
      </c>
      <c r="H388" s="16">
        <f t="shared" si="20"/>
        <v>4.6819896101938478E-3</v>
      </c>
      <c r="I388" s="16">
        <f t="shared" si="19"/>
        <v>3.7857335366417422E-3</v>
      </c>
      <c r="J388" s="18">
        <v>0.91061802045186269</v>
      </c>
      <c r="K388" s="16">
        <v>-0.13508208499999999</v>
      </c>
    </row>
    <row r="389" spans="1:11" s="2" customFormat="1">
      <c r="A389" s="6" t="s">
        <v>1950</v>
      </c>
      <c r="B389" s="13" t="s">
        <v>1951</v>
      </c>
      <c r="C389" s="13" t="s">
        <v>1952</v>
      </c>
      <c r="D389" s="14" t="s">
        <v>47</v>
      </c>
      <c r="E389" s="13">
        <v>33.299999999999997</v>
      </c>
      <c r="F389" s="15">
        <v>397551324.69999999</v>
      </c>
      <c r="G389" s="15">
        <v>476447830.5</v>
      </c>
      <c r="H389" s="16">
        <f t="shared" si="20"/>
        <v>0.15826338205715576</v>
      </c>
      <c r="I389" s="16">
        <f t="shared" si="19"/>
        <v>0.16841700790359979</v>
      </c>
      <c r="J389" s="18">
        <v>1.1984561511888732</v>
      </c>
      <c r="K389" s="16">
        <v>0.26117712500000001</v>
      </c>
    </row>
    <row r="390" spans="1:11" s="2" customFormat="1">
      <c r="A390" s="6" t="s">
        <v>65</v>
      </c>
      <c r="B390" s="13" t="s">
        <v>233</v>
      </c>
      <c r="C390" s="13" t="s">
        <v>1416</v>
      </c>
      <c r="D390" s="14" t="s">
        <v>35</v>
      </c>
      <c r="E390" s="13">
        <v>47.9</v>
      </c>
      <c r="F390" s="15">
        <v>7698742.1950000003</v>
      </c>
      <c r="G390" s="15">
        <v>16810708.100000001</v>
      </c>
      <c r="H390" s="16">
        <f t="shared" si="20"/>
        <v>3.0648344041773255E-3</v>
      </c>
      <c r="I390" s="16">
        <f t="shared" si="19"/>
        <v>5.9423277381106879E-3</v>
      </c>
      <c r="J390" s="18">
        <v>2.1835655324213645</v>
      </c>
      <c r="K390" s="16">
        <v>1.1266858289999999</v>
      </c>
    </row>
    <row r="391" spans="1:11" s="2" customFormat="1">
      <c r="A391" s="6" t="s">
        <v>1223</v>
      </c>
      <c r="B391" s="13" t="s">
        <v>1224</v>
      </c>
      <c r="C391" s="13" t="s">
        <v>1225</v>
      </c>
      <c r="D391" s="14" t="s">
        <v>35</v>
      </c>
      <c r="E391" s="13">
        <v>43.9</v>
      </c>
      <c r="F391" s="15">
        <v>13925105.41</v>
      </c>
      <c r="G391" s="15">
        <v>19923944.129999999</v>
      </c>
      <c r="H391" s="16">
        <f t="shared" si="20"/>
        <v>5.5435214040653819E-3</v>
      </c>
      <c r="I391" s="16">
        <f t="shared" si="19"/>
        <v>7.0428089734225173E-3</v>
      </c>
      <c r="J391" s="18">
        <v>1.4307930563808924</v>
      </c>
      <c r="K391" s="16">
        <v>0.51681502199999996</v>
      </c>
    </row>
    <row r="392" spans="1:11" s="2" customFormat="1">
      <c r="A392" s="6" t="s">
        <v>1819</v>
      </c>
      <c r="B392" s="13" t="s">
        <v>1820</v>
      </c>
      <c r="C392" s="13" t="s">
        <v>1821</v>
      </c>
      <c r="D392" s="14" t="s">
        <v>47</v>
      </c>
      <c r="E392" s="13">
        <v>18</v>
      </c>
      <c r="F392" s="15">
        <v>3572868.4879999999</v>
      </c>
      <c r="G392" s="15">
        <v>5568363.6270000003</v>
      </c>
      <c r="H392" s="16">
        <f t="shared" si="20"/>
        <v>1.4223427653851217E-3</v>
      </c>
      <c r="I392" s="16">
        <f t="shared" si="19"/>
        <v>1.9683312231570265E-3</v>
      </c>
      <c r="J392" s="18">
        <v>1.5585134593400687</v>
      </c>
      <c r="K392" s="16">
        <v>0.64017061399999997</v>
      </c>
    </row>
    <row r="393" spans="1:11" s="2" customFormat="1">
      <c r="A393" s="6" t="s">
        <v>402</v>
      </c>
      <c r="B393" s="13" t="s">
        <v>403</v>
      </c>
      <c r="C393" s="13" t="s">
        <v>1044</v>
      </c>
      <c r="D393" s="14" t="s">
        <v>49</v>
      </c>
      <c r="E393" s="13">
        <v>37</v>
      </c>
      <c r="F393" s="15">
        <v>1027091.501</v>
      </c>
      <c r="G393" s="15">
        <v>3504165.449</v>
      </c>
      <c r="H393" s="16">
        <f t="shared" si="20"/>
        <v>4.0888047537782627E-4</v>
      </c>
      <c r="I393" s="16">
        <f t="shared" si="19"/>
        <v>1.2386687950712671E-3</v>
      </c>
      <c r="J393" s="18">
        <v>3.4117363892002452</v>
      </c>
      <c r="K393" s="16">
        <v>1.7705061790000001</v>
      </c>
    </row>
    <row r="394" spans="1:11" s="2" customFormat="1">
      <c r="A394" s="6" t="s">
        <v>32</v>
      </c>
      <c r="B394" s="13" t="s">
        <v>235</v>
      </c>
      <c r="C394" s="13" t="s">
        <v>1615</v>
      </c>
      <c r="D394" s="14" t="s">
        <v>33</v>
      </c>
      <c r="E394" s="13">
        <v>31.9</v>
      </c>
      <c r="F394" s="15">
        <v>9147814.2939999998</v>
      </c>
      <c r="G394" s="15">
        <v>11222260.390000001</v>
      </c>
      <c r="H394" s="16">
        <f t="shared" si="20"/>
        <v>3.6417034446853958E-3</v>
      </c>
      <c r="I394" s="16">
        <f t="shared" si="19"/>
        <v>3.9668970993433561E-3</v>
      </c>
      <c r="J394" s="18">
        <v>1.2267695899074622</v>
      </c>
      <c r="K394" s="16">
        <v>0.29486431000000002</v>
      </c>
    </row>
    <row r="395" spans="1:11" s="2" customFormat="1">
      <c r="A395" s="6" t="s">
        <v>1548</v>
      </c>
      <c r="B395" s="13" t="s">
        <v>1549</v>
      </c>
      <c r="C395" s="13" t="s">
        <v>1550</v>
      </c>
      <c r="D395" s="14" t="s">
        <v>35</v>
      </c>
      <c r="E395" s="13">
        <v>37.200000000000003</v>
      </c>
      <c r="F395" s="15">
        <v>16666577.140000001</v>
      </c>
      <c r="G395" s="15">
        <v>19242242.879999999</v>
      </c>
      <c r="H395" s="16">
        <f t="shared" si="20"/>
        <v>6.6348888850599223E-3</v>
      </c>
      <c r="I395" s="16">
        <f t="shared" si="19"/>
        <v>6.8018380266377278E-3</v>
      </c>
      <c r="J395" s="18">
        <v>1.1545407745312244</v>
      </c>
      <c r="K395" s="16">
        <v>0.20731912499999999</v>
      </c>
    </row>
    <row r="396" spans="1:11" s="2" customFormat="1">
      <c r="A396" s="6" t="s">
        <v>774</v>
      </c>
      <c r="B396" s="13" t="s">
        <v>775</v>
      </c>
      <c r="C396" s="13" t="s">
        <v>776</v>
      </c>
      <c r="D396" s="14" t="s">
        <v>35</v>
      </c>
      <c r="E396" s="13">
        <v>37.9</v>
      </c>
      <c r="F396" s="15">
        <v>118131210</v>
      </c>
      <c r="G396" s="15">
        <v>192380110.30000001</v>
      </c>
      <c r="H396" s="16">
        <f t="shared" si="20"/>
        <v>4.7027499745378405E-2</v>
      </c>
      <c r="I396" s="16">
        <f t="shared" si="19"/>
        <v>6.8003421325035299E-2</v>
      </c>
      <c r="J396" s="18">
        <v>1.6285290762703608</v>
      </c>
      <c r="K396" s="16">
        <v>0.70356947800000003</v>
      </c>
    </row>
    <row r="397" spans="1:11" s="2" customFormat="1">
      <c r="A397" s="6" t="s">
        <v>603</v>
      </c>
      <c r="B397" s="13" t="s">
        <v>604</v>
      </c>
      <c r="C397" s="13" t="s">
        <v>605</v>
      </c>
      <c r="D397" s="14" t="s">
        <v>35</v>
      </c>
      <c r="E397" s="13">
        <v>61</v>
      </c>
      <c r="F397" s="15">
        <v>64275632903</v>
      </c>
      <c r="G397" s="15">
        <v>77392488106</v>
      </c>
      <c r="H397" s="16">
        <f t="shared" si="20"/>
        <v>25.587838387331075</v>
      </c>
      <c r="I397" s="16">
        <f t="shared" si="19"/>
        <v>27.357058730541233</v>
      </c>
      <c r="J397" s="18">
        <v>1.2040719726991251</v>
      </c>
      <c r="K397" s="16">
        <v>0.26792163099999999</v>
      </c>
    </row>
    <row r="398" spans="1:11" s="2" customFormat="1">
      <c r="A398" s="6" t="s">
        <v>923</v>
      </c>
      <c r="B398" s="13" t="s">
        <v>924</v>
      </c>
      <c r="C398" s="13" t="s">
        <v>925</v>
      </c>
      <c r="D398" s="14" t="s">
        <v>35</v>
      </c>
      <c r="E398" s="13">
        <v>73.599999999999994</v>
      </c>
      <c r="F398" s="15">
        <v>11197160581</v>
      </c>
      <c r="G398" s="15">
        <v>12662313276</v>
      </c>
      <c r="H398" s="16">
        <f t="shared" si="20"/>
        <v>4.4575389211025485</v>
      </c>
      <c r="I398" s="16">
        <f t="shared" si="19"/>
        <v>4.4759337299195625</v>
      </c>
      <c r="J398" s="18">
        <v>1.1308503780401398</v>
      </c>
      <c r="K398" s="16">
        <v>0.17740806000000001</v>
      </c>
    </row>
    <row r="399" spans="1:11" s="2" customFormat="1">
      <c r="A399" s="6" t="s">
        <v>807</v>
      </c>
      <c r="B399" s="13" t="s">
        <v>808</v>
      </c>
      <c r="C399" s="13" t="s">
        <v>809</v>
      </c>
      <c r="D399" s="14" t="s">
        <v>35</v>
      </c>
      <c r="E399" s="13">
        <v>81.3</v>
      </c>
      <c r="F399" s="15">
        <v>12202299.720000001</v>
      </c>
      <c r="G399" s="15">
        <v>16843981.98</v>
      </c>
      <c r="H399" s="16">
        <f t="shared" si="20"/>
        <v>4.857680260579156E-3</v>
      </c>
      <c r="I399" s="16">
        <f t="shared" ref="I399:I462" si="21">G399/SUM(G:G)*100</f>
        <v>5.9540895448651912E-3</v>
      </c>
      <c r="J399" s="18">
        <v>1.3803940541135962</v>
      </c>
      <c r="K399" s="16">
        <v>0.46508016400000002</v>
      </c>
    </row>
    <row r="400" spans="1:11" s="2" customFormat="1">
      <c r="A400" s="6" t="s">
        <v>1972</v>
      </c>
      <c r="B400" s="13" t="s">
        <v>1973</v>
      </c>
      <c r="C400" s="13" t="s">
        <v>1974</v>
      </c>
      <c r="D400" s="14" t="s">
        <v>35</v>
      </c>
      <c r="E400" s="13">
        <v>79.900000000000006</v>
      </c>
      <c r="F400" s="15">
        <v>19515628.210000001</v>
      </c>
      <c r="G400" s="15">
        <v>21254047.190000001</v>
      </c>
      <c r="H400" s="16">
        <f t="shared" si="20"/>
        <v>7.769083214136845E-3</v>
      </c>
      <c r="I400" s="16">
        <f t="shared" si="21"/>
        <v>7.5129800251692259E-3</v>
      </c>
      <c r="J400" s="18">
        <v>1.0890782997756239</v>
      </c>
      <c r="K400" s="16">
        <v>0.123107681</v>
      </c>
    </row>
    <row r="401" spans="1:11" s="2" customFormat="1">
      <c r="A401" s="6" t="s">
        <v>1743</v>
      </c>
      <c r="B401" s="13" t="s">
        <v>1744</v>
      </c>
      <c r="C401" s="13" t="s">
        <v>1745</v>
      </c>
      <c r="D401" s="14" t="s">
        <v>35</v>
      </c>
      <c r="E401" s="13">
        <v>66.099999999999994</v>
      </c>
      <c r="F401" s="15">
        <v>44685810.880000003</v>
      </c>
      <c r="G401" s="15">
        <v>70135865.810000002</v>
      </c>
      <c r="H401" s="16">
        <f t="shared" si="20"/>
        <v>1.7789218952224628E-2</v>
      </c>
      <c r="I401" s="16">
        <f t="shared" si="21"/>
        <v>2.4791953935549688E-2</v>
      </c>
      <c r="J401" s="18">
        <v>1.5695332462097193</v>
      </c>
      <c r="K401" s="16">
        <v>0.65033558899999999</v>
      </c>
    </row>
    <row r="402" spans="1:11" s="2" customFormat="1">
      <c r="A402" s="6" t="s">
        <v>189</v>
      </c>
      <c r="B402" s="13" t="s">
        <v>190</v>
      </c>
      <c r="C402" s="13" t="s">
        <v>428</v>
      </c>
      <c r="D402" s="14" t="s">
        <v>35</v>
      </c>
      <c r="E402" s="13">
        <v>52.3</v>
      </c>
      <c r="F402" s="15">
        <v>3059965.3</v>
      </c>
      <c r="G402" s="15">
        <v>6333479.5990000004</v>
      </c>
      <c r="H402" s="16">
        <f t="shared" si="20"/>
        <v>1.2181583289176225E-3</v>
      </c>
      <c r="I402" s="16">
        <f t="shared" si="21"/>
        <v>2.2387879960806562E-3</v>
      </c>
      <c r="J402" s="18">
        <v>2.0697880459624822</v>
      </c>
      <c r="K402" s="16">
        <v>1.049483038</v>
      </c>
    </row>
    <row r="403" spans="1:11" s="2" customFormat="1">
      <c r="A403" s="6" t="s">
        <v>39</v>
      </c>
      <c r="B403" s="13" t="s">
        <v>14</v>
      </c>
      <c r="C403" s="13" t="s">
        <v>435</v>
      </c>
      <c r="D403" s="14" t="s">
        <v>35</v>
      </c>
      <c r="E403" s="13">
        <v>47.7</v>
      </c>
      <c r="F403" s="15">
        <v>9655922.4529999997</v>
      </c>
      <c r="G403" s="15">
        <v>5624268.6979999999</v>
      </c>
      <c r="H403" s="16">
        <f t="shared" si="20"/>
        <v>3.8439790018222203E-3</v>
      </c>
      <c r="I403" s="16">
        <f t="shared" si="21"/>
        <v>1.9880928091728081E-3</v>
      </c>
      <c r="J403" s="18">
        <v>0.58246829605105155</v>
      </c>
      <c r="K403" s="16">
        <v>-0.779748569</v>
      </c>
    </row>
    <row r="404" spans="1:11" s="2" customFormat="1">
      <c r="A404" s="6" t="s">
        <v>1141</v>
      </c>
      <c r="B404" s="13" t="s">
        <v>1142</v>
      </c>
      <c r="C404" s="13" t="s">
        <v>1143</v>
      </c>
      <c r="D404" s="14" t="s">
        <v>33</v>
      </c>
      <c r="E404" s="13">
        <v>51.4</v>
      </c>
      <c r="F404" s="15">
        <v>67077494.020000003</v>
      </c>
      <c r="G404" s="15">
        <v>85406147.150000006</v>
      </c>
      <c r="H404" s="16">
        <f t="shared" si="20"/>
        <v>2.6703246609817773E-2</v>
      </c>
      <c r="I404" s="16">
        <f t="shared" si="21"/>
        <v>3.0189764416563038E-2</v>
      </c>
      <c r="J404" s="18">
        <v>1.273245943334363</v>
      </c>
      <c r="K404" s="16">
        <v>0.34851112099999998</v>
      </c>
    </row>
    <row r="405" spans="1:11" s="2" customFormat="1">
      <c r="A405" s="6" t="s">
        <v>71</v>
      </c>
      <c r="B405" s="13" t="s">
        <v>18</v>
      </c>
      <c r="C405" s="13" t="s">
        <v>420</v>
      </c>
      <c r="D405" s="14" t="s">
        <v>33</v>
      </c>
      <c r="E405" s="13">
        <v>29.7</v>
      </c>
      <c r="F405" s="15">
        <v>56262788.450000003</v>
      </c>
      <c r="G405" s="15">
        <v>75266024.760000005</v>
      </c>
      <c r="H405" s="16">
        <f t="shared" si="20"/>
        <v>2.2397961296651867E-2</v>
      </c>
      <c r="I405" s="16">
        <f t="shared" si="21"/>
        <v>2.6605386519600194E-2</v>
      </c>
      <c r="J405" s="18">
        <v>1.3377585227025839</v>
      </c>
      <c r="K405" s="16">
        <v>0.41981772000000001</v>
      </c>
    </row>
    <row r="406" spans="1:11" s="2" customFormat="1">
      <c r="A406" s="6" t="s">
        <v>1106</v>
      </c>
      <c r="B406" s="13" t="s">
        <v>1107</v>
      </c>
      <c r="C406" s="13" t="s">
        <v>1108</v>
      </c>
      <c r="D406" s="14" t="s">
        <v>33</v>
      </c>
      <c r="E406" s="13">
        <v>35.1</v>
      </c>
      <c r="F406" s="15">
        <v>14364664.449999999</v>
      </c>
      <c r="G406" s="15">
        <v>21200143.309999999</v>
      </c>
      <c r="H406" s="16">
        <f t="shared" si="20"/>
        <v>5.7185078673520837E-3</v>
      </c>
      <c r="I406" s="16">
        <f t="shared" si="21"/>
        <v>7.4939258295095082E-3</v>
      </c>
      <c r="J406" s="18">
        <v>1.4758537092037678</v>
      </c>
      <c r="K406" s="16">
        <v>0.56154972400000003</v>
      </c>
    </row>
    <row r="407" spans="1:11" s="2" customFormat="1">
      <c r="A407" s="6" t="s">
        <v>406</v>
      </c>
      <c r="B407" s="13" t="s">
        <v>407</v>
      </c>
      <c r="C407" s="13" t="s">
        <v>1368</v>
      </c>
      <c r="D407" s="14" t="s">
        <v>35</v>
      </c>
      <c r="E407" s="13">
        <v>39.799999999999997</v>
      </c>
      <c r="F407" s="15">
        <v>4472500.2750000004</v>
      </c>
      <c r="G407" s="15">
        <v>20578890.129999999</v>
      </c>
      <c r="H407" s="16">
        <f t="shared" si="20"/>
        <v>1.7804821058191767E-3</v>
      </c>
      <c r="I407" s="16">
        <f t="shared" si="21"/>
        <v>7.2743223492787463E-3</v>
      </c>
      <c r="J407" s="18">
        <v>4.6012048886905879</v>
      </c>
      <c r="K407" s="16">
        <v>2.2020116999999999</v>
      </c>
    </row>
    <row r="408" spans="1:11" s="2" customFormat="1">
      <c r="A408" s="6" t="s">
        <v>671</v>
      </c>
      <c r="B408" s="13" t="s">
        <v>672</v>
      </c>
      <c r="C408" s="13" t="s">
        <v>673</v>
      </c>
      <c r="D408" s="14" t="s">
        <v>35</v>
      </c>
      <c r="E408" s="13">
        <v>83.1</v>
      </c>
      <c r="F408" s="15">
        <v>180151929.30000001</v>
      </c>
      <c r="G408" s="15">
        <v>239127759.59999999</v>
      </c>
      <c r="H408" s="16">
        <f t="shared" si="20"/>
        <v>7.1717667238701599E-2</v>
      </c>
      <c r="I408" s="16">
        <f t="shared" si="21"/>
        <v>8.4527999080737368E-2</v>
      </c>
      <c r="J408" s="18">
        <v>1.3273671868469963</v>
      </c>
      <c r="K408" s="16">
        <v>0.40856751600000002</v>
      </c>
    </row>
    <row r="409" spans="1:11" s="2" customFormat="1">
      <c r="A409" s="6" t="s">
        <v>1663</v>
      </c>
      <c r="B409" s="13" t="s">
        <v>1664</v>
      </c>
      <c r="C409" s="13" t="s">
        <v>1665</v>
      </c>
      <c r="D409" s="14" t="s">
        <v>49</v>
      </c>
      <c r="E409" s="13">
        <v>42.4</v>
      </c>
      <c r="F409" s="15">
        <v>7622970.8679999998</v>
      </c>
      <c r="G409" s="15">
        <v>7356974.852</v>
      </c>
      <c r="H409" s="16">
        <f t="shared" si="20"/>
        <v>3.0346701820280768E-3</v>
      </c>
      <c r="I409" s="16">
        <f t="shared" si="21"/>
        <v>2.6005778859263143E-3</v>
      </c>
      <c r="J409" s="18">
        <v>0.96510599074743841</v>
      </c>
      <c r="K409" s="16">
        <v>-5.1240702999999999E-2</v>
      </c>
    </row>
    <row r="410" spans="1:11" s="2" customFormat="1">
      <c r="A410" s="6" t="s">
        <v>1441</v>
      </c>
      <c r="B410" s="13" t="s">
        <v>1442</v>
      </c>
      <c r="C410" s="13" t="s">
        <v>1443</v>
      </c>
      <c r="D410" s="14" t="s">
        <v>33</v>
      </c>
      <c r="E410" s="13">
        <v>109.1</v>
      </c>
      <c r="F410" s="15">
        <v>24192335.850000001</v>
      </c>
      <c r="G410" s="15">
        <v>19999600.02</v>
      </c>
      <c r="H410" s="16">
        <f t="shared" si="20"/>
        <v>9.6308593472121708E-3</v>
      </c>
      <c r="I410" s="16">
        <f t="shared" si="21"/>
        <v>7.0695521713309058E-3</v>
      </c>
      <c r="J410" s="18">
        <v>0.8266915664532658</v>
      </c>
      <c r="K410" s="16">
        <v>-0.274578926</v>
      </c>
    </row>
    <row r="411" spans="1:11" s="2" customFormat="1">
      <c r="A411" s="6" t="s">
        <v>1097</v>
      </c>
      <c r="B411" s="13" t="s">
        <v>1098</v>
      </c>
      <c r="C411" s="13" t="s">
        <v>1099</v>
      </c>
      <c r="D411" s="14" t="s">
        <v>35</v>
      </c>
      <c r="E411" s="13">
        <v>49.4</v>
      </c>
      <c r="F411" s="15">
        <v>128053156</v>
      </c>
      <c r="G411" s="15">
        <v>99167582.609999999</v>
      </c>
      <c r="H411" s="16">
        <f t="shared" si="20"/>
        <v>5.0977381516577214E-2</v>
      </c>
      <c r="I411" s="16">
        <f t="shared" si="21"/>
        <v>3.5054220997673857E-2</v>
      </c>
      <c r="J411" s="18">
        <v>0.77442513490257125</v>
      </c>
      <c r="K411" s="16">
        <v>-0.36880231699999999</v>
      </c>
    </row>
    <row r="412" spans="1:11" s="2" customFormat="1">
      <c r="A412" s="6" t="s">
        <v>1451</v>
      </c>
      <c r="B412" s="13" t="s">
        <v>1452</v>
      </c>
      <c r="C412" s="13" t="s">
        <v>1453</v>
      </c>
      <c r="D412" s="14" t="s">
        <v>35</v>
      </c>
      <c r="E412" s="13">
        <v>54.1</v>
      </c>
      <c r="F412" s="15">
        <v>10841313.039999999</v>
      </c>
      <c r="G412" s="15">
        <v>12211779.09</v>
      </c>
      <c r="H412" s="16">
        <f t="shared" si="20"/>
        <v>4.3158776264813296E-3</v>
      </c>
      <c r="I412" s="16">
        <f t="shared" si="21"/>
        <v>4.3166767982954317E-3</v>
      </c>
      <c r="J412" s="18">
        <v>1.1264114452689948</v>
      </c>
      <c r="K412" s="16">
        <v>0.171733898</v>
      </c>
    </row>
    <row r="413" spans="1:11" s="2" customFormat="1">
      <c r="A413" s="6" t="s">
        <v>512</v>
      </c>
      <c r="B413" s="13" t="s">
        <v>513</v>
      </c>
      <c r="C413" s="13" t="s">
        <v>514</v>
      </c>
      <c r="D413" s="14" t="s">
        <v>33</v>
      </c>
      <c r="E413" s="13">
        <v>34.200000000000003</v>
      </c>
      <c r="F413" s="15">
        <v>548027982.70000005</v>
      </c>
      <c r="G413" s="15">
        <v>640858674.20000005</v>
      </c>
      <c r="H413" s="16">
        <f t="shared" si="20"/>
        <v>0.21816745817540084</v>
      </c>
      <c r="I413" s="16">
        <f t="shared" si="21"/>
        <v>0.22653372203324976</v>
      </c>
      <c r="J413" s="18">
        <v>1.169390422442748</v>
      </c>
      <c r="K413" s="16">
        <v>0.22575668099999999</v>
      </c>
    </row>
    <row r="414" spans="1:11" s="2" customFormat="1">
      <c r="A414" s="6" t="s">
        <v>780</v>
      </c>
      <c r="B414" s="13" t="s">
        <v>781</v>
      </c>
      <c r="C414" s="13" t="s">
        <v>782</v>
      </c>
      <c r="D414" s="14" t="s">
        <v>33</v>
      </c>
      <c r="E414" s="13">
        <v>17.100000000000001</v>
      </c>
      <c r="F414" s="15">
        <v>1058656.4040000001</v>
      </c>
      <c r="G414" s="15">
        <v>1793590.9890000001</v>
      </c>
      <c r="H414" s="16">
        <f t="shared" si="20"/>
        <v>4.2144632032088068E-4</v>
      </c>
      <c r="I414" s="16">
        <f t="shared" si="21"/>
        <v>6.3400693304287885E-4</v>
      </c>
      <c r="J414" s="18">
        <v>1.6942144611066841</v>
      </c>
      <c r="K414" s="16">
        <v>0.76061650800000002</v>
      </c>
    </row>
    <row r="415" spans="1:11" s="2" customFormat="1">
      <c r="A415" s="6" t="s">
        <v>896</v>
      </c>
      <c r="B415" s="13" t="s">
        <v>26</v>
      </c>
      <c r="C415" s="13" t="s">
        <v>897</v>
      </c>
      <c r="D415" s="14" t="s">
        <v>47</v>
      </c>
      <c r="E415" s="13">
        <v>15.1</v>
      </c>
      <c r="F415" s="15">
        <v>29338338.550000001</v>
      </c>
      <c r="G415" s="15">
        <v>32474193.579999998</v>
      </c>
      <c r="H415" s="16">
        <f t="shared" si="20"/>
        <v>1.1679459718477028E-2</v>
      </c>
      <c r="I415" s="16">
        <f t="shared" si="21"/>
        <v>1.1479129857903485E-2</v>
      </c>
      <c r="J415" s="18">
        <v>1.1068859105520137</v>
      </c>
      <c r="K415" s="16">
        <v>0.146506528</v>
      </c>
    </row>
    <row r="416" spans="1:11" s="2" customFormat="1">
      <c r="A416" s="6" t="s">
        <v>637</v>
      </c>
      <c r="B416" s="13" t="s">
        <v>638</v>
      </c>
      <c r="C416" s="13" t="s">
        <v>639</v>
      </c>
      <c r="D416" s="14" t="s">
        <v>47</v>
      </c>
      <c r="E416" s="13">
        <v>40.700000000000003</v>
      </c>
      <c r="F416" s="15">
        <v>129441444.59999999</v>
      </c>
      <c r="G416" s="15">
        <v>108775588.90000001</v>
      </c>
      <c r="H416" s="16">
        <f t="shared" si="20"/>
        <v>5.1530052921390651E-2</v>
      </c>
      <c r="I416" s="16">
        <f t="shared" si="21"/>
        <v>3.8450504006419278E-2</v>
      </c>
      <c r="J416" s="18">
        <v>0.84034591267223857</v>
      </c>
      <c r="K416" s="16">
        <v>-0.25094478599999998</v>
      </c>
    </row>
    <row r="417" spans="1:11" s="2" customFormat="1">
      <c r="A417" s="6" t="s">
        <v>1832</v>
      </c>
      <c r="B417" s="13" t="s">
        <v>1833</v>
      </c>
      <c r="C417" s="13" t="s">
        <v>1834</v>
      </c>
      <c r="D417" s="14" t="s">
        <v>47</v>
      </c>
      <c r="E417" s="13">
        <v>17.100000000000001</v>
      </c>
      <c r="F417" s="15">
        <v>6774074.1600000001</v>
      </c>
      <c r="G417" s="15">
        <v>5615401.2470000004</v>
      </c>
      <c r="H417" s="16">
        <f t="shared" si="20"/>
        <v>2.6967282467907886E-3</v>
      </c>
      <c r="I417" s="16">
        <f t="shared" si="21"/>
        <v>1.9849583011122204E-3</v>
      </c>
      <c r="J417" s="18">
        <v>0.82895479358023449</v>
      </c>
      <c r="K417" s="16">
        <v>-0.270634667</v>
      </c>
    </row>
    <row r="418" spans="1:11" s="2" customFormat="1">
      <c r="A418" s="6" t="s">
        <v>1799</v>
      </c>
      <c r="B418" s="13" t="s">
        <v>1800</v>
      </c>
      <c r="C418" s="13" t="s">
        <v>1801</v>
      </c>
      <c r="D418" s="14" t="s">
        <v>47</v>
      </c>
      <c r="E418" s="13">
        <v>16.7</v>
      </c>
      <c r="F418" s="15">
        <v>16478658.23</v>
      </c>
      <c r="G418" s="15">
        <v>12768943.189999999</v>
      </c>
      <c r="H418" s="16">
        <f t="shared" si="20"/>
        <v>6.5600792179772204E-3</v>
      </c>
      <c r="I418" s="16">
        <f t="shared" si="21"/>
        <v>4.513625770725063E-3</v>
      </c>
      <c r="J418" s="18">
        <v>0.77487760300493824</v>
      </c>
      <c r="K418" s="16">
        <v>-0.367959649</v>
      </c>
    </row>
    <row r="419" spans="1:11" s="2" customFormat="1">
      <c r="A419" s="6" t="s">
        <v>260</v>
      </c>
      <c r="B419" s="13" t="s">
        <v>261</v>
      </c>
      <c r="C419" s="13" t="s">
        <v>293</v>
      </c>
      <c r="D419" s="14" t="s">
        <v>47</v>
      </c>
      <c r="E419" s="13">
        <v>9.4</v>
      </c>
      <c r="F419" s="15">
        <v>43048.466469999999</v>
      </c>
      <c r="G419" s="15">
        <v>2166181.3679999998</v>
      </c>
      <c r="H419" s="16">
        <f t="shared" si="20"/>
        <v>1.7137399557296126E-5</v>
      </c>
      <c r="I419" s="16">
        <f t="shared" si="21"/>
        <v>7.6571192315479878E-4</v>
      </c>
      <c r="J419" s="18">
        <v>50.319594299824537</v>
      </c>
      <c r="K419" s="16">
        <v>5.653048386</v>
      </c>
    </row>
    <row r="420" spans="1:11" s="2" customFormat="1">
      <c r="A420" s="6" t="s">
        <v>1060</v>
      </c>
      <c r="B420" s="13" t="s">
        <v>1061</v>
      </c>
      <c r="C420" s="13" t="s">
        <v>1062</v>
      </c>
      <c r="D420" s="14" t="s">
        <v>47</v>
      </c>
      <c r="E420" s="13">
        <v>13.5</v>
      </c>
      <c r="F420" s="15">
        <v>10204912.4</v>
      </c>
      <c r="G420" s="15">
        <v>8981627.6909999996</v>
      </c>
      <c r="H420" s="16">
        <f t="shared" si="20"/>
        <v>4.0625294136292086E-3</v>
      </c>
      <c r="I420" s="16">
        <f t="shared" si="21"/>
        <v>3.1748677714303025E-3</v>
      </c>
      <c r="J420" s="18">
        <v>0.88012785793242077</v>
      </c>
      <c r="K420" s="16">
        <v>-0.184214973</v>
      </c>
    </row>
    <row r="421" spans="1:11" s="2" customFormat="1">
      <c r="A421" s="6" t="s">
        <v>327</v>
      </c>
      <c r="B421" s="13" t="s">
        <v>328</v>
      </c>
      <c r="C421" s="13" t="s">
        <v>474</v>
      </c>
      <c r="D421" s="14" t="s">
        <v>47</v>
      </c>
      <c r="E421" s="13">
        <v>12.5</v>
      </c>
      <c r="F421" s="15">
        <v>8716000.0109999999</v>
      </c>
      <c r="G421" s="15">
        <v>4240065.9249999998</v>
      </c>
      <c r="H421" s="16">
        <f t="shared" si="20"/>
        <v>3.469800134088364E-3</v>
      </c>
      <c r="I421" s="16">
        <f t="shared" si="21"/>
        <v>1.4987983378014545E-3</v>
      </c>
      <c r="J421" s="18">
        <v>0.4864692427316244</v>
      </c>
      <c r="K421" s="16">
        <v>-1.039579502</v>
      </c>
    </row>
    <row r="422" spans="1:11" s="2" customFormat="1">
      <c r="A422" s="6" t="s">
        <v>867</v>
      </c>
      <c r="B422" s="13" t="s">
        <v>868</v>
      </c>
      <c r="C422" s="13" t="s">
        <v>869</v>
      </c>
      <c r="D422" s="14" t="s">
        <v>47</v>
      </c>
      <c r="E422" s="13">
        <v>20.100000000000001</v>
      </c>
      <c r="F422" s="15">
        <v>35252243.909999996</v>
      </c>
      <c r="G422" s="15">
        <v>32392458.789999999</v>
      </c>
      <c r="H422" s="16">
        <f t="shared" si="20"/>
        <v>1.4033758661250844E-2</v>
      </c>
      <c r="I422" s="16">
        <f t="shared" si="21"/>
        <v>1.1450237861986571E-2</v>
      </c>
      <c r="J422" s="18">
        <v>0.91887650819331923</v>
      </c>
      <c r="K422" s="16">
        <v>-0.12205711</v>
      </c>
    </row>
    <row r="423" spans="1:11" s="2" customFormat="1">
      <c r="A423" s="6" t="s">
        <v>1068</v>
      </c>
      <c r="B423" s="13" t="s">
        <v>1069</v>
      </c>
      <c r="C423" s="13" t="s">
        <v>1212</v>
      </c>
      <c r="D423" s="14" t="s">
        <v>47</v>
      </c>
      <c r="E423" s="13">
        <v>42.5</v>
      </c>
      <c r="F423" s="15">
        <v>229321333.69999999</v>
      </c>
      <c r="G423" s="15">
        <v>267909371.69999999</v>
      </c>
      <c r="H423" s="16">
        <f t="shared" si="20"/>
        <v>9.1291784467344275E-2</v>
      </c>
      <c r="I423" s="16">
        <f t="shared" si="21"/>
        <v>9.4701857963539096E-2</v>
      </c>
      <c r="J423" s="18">
        <v>1.1682705981924961</v>
      </c>
      <c r="K423" s="16">
        <v>0.22437447399999999</v>
      </c>
    </row>
    <row r="424" spans="1:11" s="2" customFormat="1">
      <c r="A424" s="6" t="s">
        <v>1890</v>
      </c>
      <c r="B424" s="13" t="s">
        <v>1891</v>
      </c>
      <c r="C424" s="13" t="s">
        <v>1892</v>
      </c>
      <c r="D424" s="14" t="s">
        <v>47</v>
      </c>
      <c r="E424" s="13">
        <v>37.700000000000003</v>
      </c>
      <c r="F424" s="15">
        <v>1604997.4140000001</v>
      </c>
      <c r="G424" s="15">
        <v>2263187.3879999998</v>
      </c>
      <c r="H424" s="16">
        <f t="shared" si="20"/>
        <v>6.3894220230384499E-4</v>
      </c>
      <c r="I424" s="16">
        <f t="shared" si="21"/>
        <v>8.0000206488950183E-4</v>
      </c>
      <c r="J424" s="18">
        <v>1.4100878719546646</v>
      </c>
      <c r="K424" s="16">
        <v>0.49578506900000002</v>
      </c>
    </row>
    <row r="425" spans="1:11" s="2" customFormat="1">
      <c r="A425" s="6" t="s">
        <v>1266</v>
      </c>
      <c r="B425" s="13" t="s">
        <v>1267</v>
      </c>
      <c r="C425" s="13" t="s">
        <v>1268</v>
      </c>
      <c r="D425" s="14" t="s">
        <v>47</v>
      </c>
      <c r="E425" s="13">
        <v>19.8</v>
      </c>
      <c r="F425" s="15">
        <v>86964882.989999995</v>
      </c>
      <c r="G425" s="15">
        <v>70117321.659999996</v>
      </c>
      <c r="H425" s="16">
        <f t="shared" si="20"/>
        <v>3.4620326098996936E-2</v>
      </c>
      <c r="I425" s="16">
        <f t="shared" si="21"/>
        <v>2.4785398862659881E-2</v>
      </c>
      <c r="J425" s="18">
        <v>0.80627167253318466</v>
      </c>
      <c r="K425" s="16">
        <v>-0.31066205899999999</v>
      </c>
    </row>
    <row r="426" spans="1:11" s="2" customFormat="1">
      <c r="A426" s="6" t="s">
        <v>159</v>
      </c>
      <c r="B426" s="13" t="s">
        <v>160</v>
      </c>
      <c r="C426" s="13" t="s">
        <v>1795</v>
      </c>
      <c r="D426" s="14" t="s">
        <v>47</v>
      </c>
      <c r="E426" s="13">
        <v>20.3</v>
      </c>
      <c r="F426" s="15">
        <v>17579530.940000001</v>
      </c>
      <c r="G426" s="15">
        <v>12604441.65</v>
      </c>
      <c r="H426" s="16">
        <f t="shared" si="20"/>
        <v>6.9983316585407176E-3</v>
      </c>
      <c r="I426" s="16">
        <f t="shared" si="21"/>
        <v>4.4554769968430203E-3</v>
      </c>
      <c r="J426" s="18">
        <v>0.71699533355126022</v>
      </c>
      <c r="K426" s="16">
        <v>-0.479964365</v>
      </c>
    </row>
    <row r="427" spans="1:11" s="2" customFormat="1">
      <c r="A427" s="6" t="s">
        <v>1089</v>
      </c>
      <c r="B427" s="13" t="s">
        <v>1090</v>
      </c>
      <c r="C427" s="13" t="s">
        <v>1091</v>
      </c>
      <c r="D427" s="14" t="s">
        <v>47</v>
      </c>
      <c r="E427" s="13">
        <v>38.200000000000003</v>
      </c>
      <c r="F427" s="15">
        <v>4951698.5729999999</v>
      </c>
      <c r="G427" s="15">
        <v>7725608.5779999997</v>
      </c>
      <c r="H427" s="16">
        <f t="shared" si="20"/>
        <v>1.9712487782098235E-3</v>
      </c>
      <c r="I427" s="16">
        <f t="shared" si="21"/>
        <v>2.730884259826941E-3</v>
      </c>
      <c r="J427" s="18">
        <v>1.5601936313581823</v>
      </c>
      <c r="K427" s="16">
        <v>0.64172508900000003</v>
      </c>
    </row>
    <row r="428" spans="1:11" s="2" customFormat="1">
      <c r="A428" s="6" t="s">
        <v>1210</v>
      </c>
      <c r="B428" s="13" t="s">
        <v>1211</v>
      </c>
      <c r="C428" s="13" t="s">
        <v>1362</v>
      </c>
      <c r="D428" s="14" t="s">
        <v>47</v>
      </c>
      <c r="E428" s="13">
        <v>49.2</v>
      </c>
      <c r="F428" s="15">
        <v>38530914.75</v>
      </c>
      <c r="G428" s="15">
        <v>48875151.899999999</v>
      </c>
      <c r="H428" s="16">
        <f t="shared" si="20"/>
        <v>1.5338982675237325E-2</v>
      </c>
      <c r="I428" s="16">
        <f t="shared" si="21"/>
        <v>1.7276617327008564E-2</v>
      </c>
      <c r="J428" s="18">
        <v>1.2684659115184904</v>
      </c>
      <c r="K428" s="16">
        <v>0.34308474900000002</v>
      </c>
    </row>
    <row r="429" spans="1:11" s="2" customFormat="1">
      <c r="A429" s="6" t="s">
        <v>500</v>
      </c>
      <c r="B429" s="13" t="s">
        <v>501</v>
      </c>
      <c r="C429" s="13" t="s">
        <v>502</v>
      </c>
      <c r="D429" s="14" t="s">
        <v>47</v>
      </c>
      <c r="E429" s="13">
        <v>20.8</v>
      </c>
      <c r="F429" s="15">
        <v>116744403.09999999</v>
      </c>
      <c r="G429" s="15">
        <v>143462029.5</v>
      </c>
      <c r="H429" s="16">
        <f t="shared" si="20"/>
        <v>4.64754181986251E-2</v>
      </c>
      <c r="I429" s="16">
        <f t="shared" si="21"/>
        <v>5.0711629289637336E-2</v>
      </c>
      <c r="J429" s="18">
        <v>1.228855736896564</v>
      </c>
      <c r="K429" s="16">
        <v>0.29731555900000001</v>
      </c>
    </row>
    <row r="430" spans="1:11" s="2" customFormat="1">
      <c r="A430" s="6" t="s">
        <v>1758</v>
      </c>
      <c r="B430" s="13" t="s">
        <v>1759</v>
      </c>
      <c r="C430" s="13" t="s">
        <v>1760</v>
      </c>
      <c r="D430" s="14" t="s">
        <v>47</v>
      </c>
      <c r="E430" s="13">
        <v>17.3</v>
      </c>
      <c r="F430" s="15">
        <v>60728858.909999996</v>
      </c>
      <c r="G430" s="15">
        <v>84539839.920000002</v>
      </c>
      <c r="H430" s="16">
        <f t="shared" si="20"/>
        <v>2.4175883722236877E-2</v>
      </c>
      <c r="I430" s="16">
        <f t="shared" si="21"/>
        <v>2.9883538084398309E-2</v>
      </c>
      <c r="J430" s="18">
        <v>1.3920867514617361</v>
      </c>
      <c r="K430" s="16">
        <v>0.477249119</v>
      </c>
    </row>
    <row r="431" spans="1:11" s="2" customFormat="1">
      <c r="A431" s="6" t="s">
        <v>355</v>
      </c>
      <c r="B431" s="13" t="s">
        <v>356</v>
      </c>
      <c r="C431" s="13" t="s">
        <v>357</v>
      </c>
      <c r="D431" s="14" t="s">
        <v>47</v>
      </c>
      <c r="E431" s="13">
        <v>11.4</v>
      </c>
      <c r="F431" s="15">
        <v>4136496.128</v>
      </c>
      <c r="G431" s="15">
        <v>7562760.3770000003</v>
      </c>
      <c r="H431" s="16">
        <f t="shared" si="20"/>
        <v>1.6467203764888108E-3</v>
      </c>
      <c r="I431" s="16">
        <f t="shared" si="21"/>
        <v>2.6733199159487838E-3</v>
      </c>
      <c r="J431" s="18">
        <v>1.8283010893706801</v>
      </c>
      <c r="K431" s="16">
        <v>0.87050367699999998</v>
      </c>
    </row>
    <row r="432" spans="1:11" s="2" customFormat="1">
      <c r="A432" s="6" t="s">
        <v>468</v>
      </c>
      <c r="B432" s="13" t="s">
        <v>469</v>
      </c>
      <c r="C432" s="13" t="s">
        <v>470</v>
      </c>
      <c r="D432" s="14" t="s">
        <v>47</v>
      </c>
      <c r="E432" s="13">
        <v>15.2</v>
      </c>
      <c r="F432" s="15">
        <v>7588798.0310000004</v>
      </c>
      <c r="G432" s="15">
        <v>9430537.4260000009</v>
      </c>
      <c r="H432" s="16">
        <f t="shared" si="20"/>
        <v>3.0210661303696172E-3</v>
      </c>
      <c r="I432" s="16">
        <f t="shared" si="21"/>
        <v>3.3335504845159241E-3</v>
      </c>
      <c r="J432" s="18">
        <v>1.2426918449373081</v>
      </c>
      <c r="K432" s="16">
        <v>0.31346858999999999</v>
      </c>
    </row>
    <row r="433" spans="1:11" s="2" customFormat="1">
      <c r="A433" s="6" t="s">
        <v>352</v>
      </c>
      <c r="B433" s="13" t="s">
        <v>353</v>
      </c>
      <c r="C433" s="13" t="s">
        <v>354</v>
      </c>
      <c r="D433" s="14" t="s">
        <v>47</v>
      </c>
      <c r="E433" s="13">
        <v>21.7</v>
      </c>
      <c r="F433" s="15">
        <v>28363207.75</v>
      </c>
      <c r="G433" s="15">
        <v>23664274.579999998</v>
      </c>
      <c r="H433" s="16">
        <f t="shared" si="20"/>
        <v>1.1291264562863954E-2</v>
      </c>
      <c r="I433" s="16">
        <f t="shared" si="21"/>
        <v>8.3649584778050859E-3</v>
      </c>
      <c r="J433" s="18">
        <v>0.83432998088870958</v>
      </c>
      <c r="K433" s="16">
        <v>-0.26131000599999998</v>
      </c>
    </row>
    <row r="434" spans="1:11" s="2" customFormat="1">
      <c r="A434" s="6" t="s">
        <v>462</v>
      </c>
      <c r="B434" s="13" t="s">
        <v>463</v>
      </c>
      <c r="C434" s="13" t="s">
        <v>464</v>
      </c>
      <c r="D434" s="14" t="s">
        <v>47</v>
      </c>
      <c r="E434" s="13">
        <v>15.5</v>
      </c>
      <c r="F434" s="15">
        <v>83734204.150000006</v>
      </c>
      <c r="G434" s="15">
        <v>135273632.5</v>
      </c>
      <c r="H434" s="16">
        <f t="shared" si="20"/>
        <v>3.3334207482879318E-2</v>
      </c>
      <c r="I434" s="16">
        <f t="shared" si="21"/>
        <v>4.7817156413520814E-2</v>
      </c>
      <c r="J434" s="18">
        <v>1.6155122494228662</v>
      </c>
      <c r="K434" s="16">
        <v>0.69199169000000005</v>
      </c>
    </row>
    <row r="435" spans="1:11" s="2" customFormat="1">
      <c r="A435" s="6" t="s">
        <v>646</v>
      </c>
      <c r="B435" s="13" t="s">
        <v>647</v>
      </c>
      <c r="C435" s="13" t="s">
        <v>648</v>
      </c>
      <c r="D435" s="14" t="s">
        <v>47</v>
      </c>
      <c r="E435" s="13">
        <v>16.399999999999999</v>
      </c>
      <c r="F435" s="15">
        <v>10338141.380000001</v>
      </c>
      <c r="G435" s="15">
        <v>16128564.460000001</v>
      </c>
      <c r="H435" s="16">
        <f t="shared" si="20"/>
        <v>4.1155672672415359E-3</v>
      </c>
      <c r="I435" s="16">
        <f t="shared" si="21"/>
        <v>5.7012004132392389E-3</v>
      </c>
      <c r="J435" s="18">
        <v>1.5601029108773903</v>
      </c>
      <c r="K435" s="16">
        <v>0.64164119900000005</v>
      </c>
    </row>
    <row r="436" spans="1:11" s="2" customFormat="1">
      <c r="A436" s="6" t="s">
        <v>471</v>
      </c>
      <c r="B436" s="13" t="s">
        <v>472</v>
      </c>
      <c r="C436" s="13" t="s">
        <v>473</v>
      </c>
      <c r="D436" s="14" t="s">
        <v>47</v>
      </c>
      <c r="E436" s="13">
        <v>21.8</v>
      </c>
      <c r="F436" s="15">
        <v>18163116.120000001</v>
      </c>
      <c r="G436" s="15">
        <v>16313903.390000001</v>
      </c>
      <c r="H436" s="16">
        <f t="shared" si="20"/>
        <v>7.2306542759409511E-3</v>
      </c>
      <c r="I436" s="16">
        <f t="shared" si="21"/>
        <v>5.7667148852138458E-3</v>
      </c>
      <c r="J436" s="18">
        <v>0.89818857525423335</v>
      </c>
      <c r="K436" s="16">
        <v>-0.154909723</v>
      </c>
    </row>
    <row r="437" spans="1:11" s="2" customFormat="1">
      <c r="A437" s="6" t="s">
        <v>1963</v>
      </c>
      <c r="B437" s="13" t="s">
        <v>1964</v>
      </c>
      <c r="C437" s="13" t="s">
        <v>1965</v>
      </c>
      <c r="D437" s="14" t="s">
        <v>47</v>
      </c>
      <c r="E437" s="13">
        <v>21.8</v>
      </c>
      <c r="F437" s="15">
        <v>10606848.130000001</v>
      </c>
      <c r="G437" s="15">
        <v>11860032.279999999</v>
      </c>
      <c r="H437" s="16">
        <f t="shared" si="20"/>
        <v>4.2225382075815731E-3</v>
      </c>
      <c r="I437" s="16">
        <f t="shared" si="21"/>
        <v>4.1923396904579016E-3</v>
      </c>
      <c r="J437" s="18">
        <v>1.118148589914806</v>
      </c>
      <c r="K437" s="16">
        <v>0.16111191999999999</v>
      </c>
    </row>
    <row r="438" spans="1:11" s="2" customFormat="1">
      <c r="A438" s="6" t="s">
        <v>855</v>
      </c>
      <c r="B438" s="13" t="s">
        <v>856</v>
      </c>
      <c r="C438" s="13" t="s">
        <v>857</v>
      </c>
      <c r="D438" s="14" t="s">
        <v>47</v>
      </c>
      <c r="E438" s="13">
        <v>79.400000000000006</v>
      </c>
      <c r="F438" s="15">
        <v>519286613.69999999</v>
      </c>
      <c r="G438" s="15">
        <v>582836296.10000002</v>
      </c>
      <c r="H438" s="16">
        <f t="shared" si="20"/>
        <v>0.20672564933141008</v>
      </c>
      <c r="I438" s="16">
        <f t="shared" si="21"/>
        <v>0.20602370039919515</v>
      </c>
      <c r="J438" s="18">
        <v>1.1223788187937263</v>
      </c>
      <c r="K438" s="16">
        <v>0.16655968800000001</v>
      </c>
    </row>
    <row r="439" spans="1:11" s="2" customFormat="1">
      <c r="A439" s="6" t="s">
        <v>561</v>
      </c>
      <c r="B439" s="13" t="s">
        <v>562</v>
      </c>
      <c r="C439" s="13" t="s">
        <v>563</v>
      </c>
      <c r="D439" s="14" t="s">
        <v>35</v>
      </c>
      <c r="E439" s="13">
        <v>52.5</v>
      </c>
      <c r="F439" s="15">
        <v>164472971.40000001</v>
      </c>
      <c r="G439" s="15">
        <v>204339157.59999999</v>
      </c>
      <c r="H439" s="16">
        <f t="shared" ref="H439:H502" si="22">F439/SUM(F:F)*100</f>
        <v>6.5475945100665026E-2</v>
      </c>
      <c r="I439" s="16">
        <f t="shared" si="21"/>
        <v>7.2230761307945798E-2</v>
      </c>
      <c r="J439" s="18">
        <v>1.2423874625761153</v>
      </c>
      <c r="K439" s="16">
        <v>0.313115176</v>
      </c>
    </row>
    <row r="440" spans="1:11" s="2" customFormat="1">
      <c r="A440" s="6" t="s">
        <v>72</v>
      </c>
      <c r="B440" s="13" t="s">
        <v>13</v>
      </c>
      <c r="C440" s="13" t="s">
        <v>424</v>
      </c>
      <c r="D440" s="14" t="s">
        <v>35</v>
      </c>
      <c r="E440" s="13">
        <v>30.2</v>
      </c>
      <c r="F440" s="15">
        <v>134043044.5</v>
      </c>
      <c r="G440" s="15">
        <v>160698935.5</v>
      </c>
      <c r="H440" s="16">
        <f t="shared" si="22"/>
        <v>5.3361929003296386E-2</v>
      </c>
      <c r="I440" s="16">
        <f t="shared" si="21"/>
        <v>5.6804611455154003E-2</v>
      </c>
      <c r="J440" s="18">
        <v>1.1988606801600958</v>
      </c>
      <c r="K440" s="16">
        <v>0.26166401299999997</v>
      </c>
    </row>
    <row r="441" spans="1:11" s="2" customFormat="1">
      <c r="A441" s="6" t="s">
        <v>340</v>
      </c>
      <c r="B441" s="13" t="s">
        <v>341</v>
      </c>
      <c r="C441" s="13" t="s">
        <v>342</v>
      </c>
      <c r="D441" s="14" t="s">
        <v>47</v>
      </c>
      <c r="E441" s="13">
        <v>20.100000000000001</v>
      </c>
      <c r="F441" s="15">
        <v>1831053.6950000001</v>
      </c>
      <c r="G441" s="15">
        <v>3364912.656</v>
      </c>
      <c r="H441" s="16">
        <f t="shared" si="22"/>
        <v>7.2893418407706727E-4</v>
      </c>
      <c r="I441" s="16">
        <f t="shared" si="21"/>
        <v>1.189445066390065E-3</v>
      </c>
      <c r="J441" s="18">
        <v>1.83769196129445</v>
      </c>
      <c r="K441" s="16">
        <v>0.87789495900000003</v>
      </c>
    </row>
    <row r="442" spans="1:11" s="2" customFormat="1">
      <c r="A442" s="6" t="s">
        <v>54</v>
      </c>
      <c r="B442" s="13" t="s">
        <v>17</v>
      </c>
      <c r="C442" s="13" t="s">
        <v>364</v>
      </c>
      <c r="D442" s="14" t="s">
        <v>47</v>
      </c>
      <c r="E442" s="13">
        <v>12.5</v>
      </c>
      <c r="F442" s="15">
        <v>12357692.91</v>
      </c>
      <c r="G442" s="15">
        <v>10334084.539999999</v>
      </c>
      <c r="H442" s="16">
        <f t="shared" si="22"/>
        <v>4.9195415858221507E-3</v>
      </c>
      <c r="I442" s="16">
        <f t="shared" si="21"/>
        <v>3.6529405450816681E-3</v>
      </c>
      <c r="J442" s="18">
        <v>0.83624707421217181</v>
      </c>
      <c r="K442" s="16">
        <v>-0.25799883699999998</v>
      </c>
    </row>
    <row r="443" spans="1:11" s="2" customFormat="1">
      <c r="A443" s="6" t="s">
        <v>567</v>
      </c>
      <c r="B443" s="13" t="s">
        <v>568</v>
      </c>
      <c r="C443" s="13" t="s">
        <v>569</v>
      </c>
      <c r="D443" s="14" t="s">
        <v>47</v>
      </c>
      <c r="E443" s="13">
        <v>13.7</v>
      </c>
      <c r="F443" s="15">
        <v>13054384.92</v>
      </c>
      <c r="G443" s="15">
        <v>15184256.48</v>
      </c>
      <c r="H443" s="16">
        <f t="shared" si="22"/>
        <v>5.1968915200426014E-3</v>
      </c>
      <c r="I443" s="16">
        <f t="shared" si="21"/>
        <v>5.3674020110842892E-3</v>
      </c>
      <c r="J443" s="18">
        <v>1.1631537275062975</v>
      </c>
      <c r="K443" s="16">
        <v>0.21804178299999999</v>
      </c>
    </row>
    <row r="444" spans="1:11" s="2" customFormat="1">
      <c r="A444" s="6" t="s">
        <v>2</v>
      </c>
      <c r="B444" s="13" t="s">
        <v>3</v>
      </c>
      <c r="C444" s="13" t="s">
        <v>560</v>
      </c>
      <c r="D444" s="14" t="s">
        <v>35</v>
      </c>
      <c r="E444" s="13">
        <v>23.5</v>
      </c>
      <c r="F444" s="15">
        <v>45161833.130000003</v>
      </c>
      <c r="G444" s="15">
        <v>10929228.119999999</v>
      </c>
      <c r="H444" s="16">
        <f t="shared" si="22"/>
        <v>1.7978721254289166E-2</v>
      </c>
      <c r="I444" s="16">
        <f t="shared" si="21"/>
        <v>3.8633146817661601E-3</v>
      </c>
      <c r="J444" s="18">
        <v>0.24200142825336193</v>
      </c>
      <c r="K444" s="16">
        <v>-2.046912533</v>
      </c>
    </row>
    <row r="445" spans="1:11" s="2" customFormat="1">
      <c r="A445" s="6" t="s">
        <v>283</v>
      </c>
      <c r="B445" s="13" t="s">
        <v>284</v>
      </c>
      <c r="C445" s="13" t="s">
        <v>285</v>
      </c>
      <c r="D445" s="14" t="s">
        <v>35</v>
      </c>
      <c r="E445" s="13">
        <v>23.7</v>
      </c>
      <c r="F445" s="15">
        <v>16825060.469999999</v>
      </c>
      <c r="G445" s="15">
        <v>16825367.149999999</v>
      </c>
      <c r="H445" s="16">
        <f t="shared" si="22"/>
        <v>6.6979803810432587E-3</v>
      </c>
      <c r="I445" s="16">
        <f t="shared" si="21"/>
        <v>5.9475094876783536E-3</v>
      </c>
      <c r="J445" s="18">
        <v>1.0000182275719334</v>
      </c>
      <c r="K445" s="16">
        <v>2.6296500000000001E-5</v>
      </c>
    </row>
    <row r="446" spans="1:11" s="2" customFormat="1">
      <c r="A446" s="6" t="s">
        <v>846</v>
      </c>
      <c r="B446" s="13" t="s">
        <v>847</v>
      </c>
      <c r="C446" s="13" t="s">
        <v>998</v>
      </c>
      <c r="D446" s="14" t="s">
        <v>47</v>
      </c>
      <c r="E446" s="13">
        <v>50.8</v>
      </c>
      <c r="F446" s="15">
        <v>143258811.59999999</v>
      </c>
      <c r="G446" s="15">
        <v>161883632.69999999</v>
      </c>
      <c r="H446" s="16">
        <f t="shared" si="22"/>
        <v>5.7030684152326996E-2</v>
      </c>
      <c r="I446" s="16">
        <f t="shared" si="21"/>
        <v>5.7223383763312867E-2</v>
      </c>
      <c r="J446" s="18">
        <v>1.1300082060711441</v>
      </c>
      <c r="K446" s="16">
        <v>0.176333249</v>
      </c>
    </row>
    <row r="447" spans="1:11" s="2" customFormat="1">
      <c r="A447" s="6" t="s">
        <v>203</v>
      </c>
      <c r="B447" s="13" t="s">
        <v>204</v>
      </c>
      <c r="C447" s="13" t="s">
        <v>652</v>
      </c>
      <c r="D447" s="14" t="s">
        <v>47</v>
      </c>
      <c r="E447" s="13">
        <v>27.4</v>
      </c>
      <c r="F447" s="15">
        <v>22494167.800000001</v>
      </c>
      <c r="G447" s="15">
        <v>48833382.030000001</v>
      </c>
      <c r="H447" s="16">
        <f t="shared" si="22"/>
        <v>8.9548263366387194E-3</v>
      </c>
      <c r="I447" s="16">
        <f t="shared" si="21"/>
        <v>1.7261852317965416E-2</v>
      </c>
      <c r="J447" s="18">
        <v>2.1709352603833603</v>
      </c>
      <c r="K447" s="16">
        <v>1.1183167039999999</v>
      </c>
    </row>
    <row r="448" spans="1:11" s="2" customFormat="1">
      <c r="A448" s="6" t="s">
        <v>1947</v>
      </c>
      <c r="B448" s="13" t="s">
        <v>1948</v>
      </c>
      <c r="C448" s="13" t="s">
        <v>1949</v>
      </c>
      <c r="D448" s="14" t="s">
        <v>35</v>
      </c>
      <c r="E448" s="13">
        <v>50.2</v>
      </c>
      <c r="F448" s="15">
        <v>62427416.119999997</v>
      </c>
      <c r="G448" s="15">
        <v>56512760.57</v>
      </c>
      <c r="H448" s="16">
        <f t="shared" si="22"/>
        <v>2.4852071655644022E-2</v>
      </c>
      <c r="I448" s="16">
        <f t="shared" si="21"/>
        <v>1.9976394967700314E-2</v>
      </c>
      <c r="J448" s="18">
        <v>0.90525548040254211</v>
      </c>
      <c r="K448" s="16">
        <v>-0.14360308899999999</v>
      </c>
    </row>
    <row r="449" spans="1:11" s="2" customFormat="1">
      <c r="A449" s="6" t="s">
        <v>1851</v>
      </c>
      <c r="B449" s="13" t="s">
        <v>1852</v>
      </c>
      <c r="C449" s="13" t="s">
        <v>1853</v>
      </c>
      <c r="D449" s="14" t="s">
        <v>35</v>
      </c>
      <c r="E449" s="13">
        <v>28.4</v>
      </c>
      <c r="F449" s="15">
        <v>13572901.109999999</v>
      </c>
      <c r="G449" s="15">
        <v>22766268.510000002</v>
      </c>
      <c r="H449" s="16">
        <f t="shared" si="22"/>
        <v>5.403310467187894E-3</v>
      </c>
      <c r="I449" s="16">
        <f t="shared" si="21"/>
        <v>8.0475270913929475E-3</v>
      </c>
      <c r="J449" s="18">
        <v>1.6773325264431993</v>
      </c>
      <c r="K449" s="16">
        <v>0.746168728</v>
      </c>
    </row>
    <row r="450" spans="1:11" s="2" customFormat="1">
      <c r="A450" s="6" t="s">
        <v>564</v>
      </c>
      <c r="B450" s="13" t="s">
        <v>565</v>
      </c>
      <c r="C450" s="13" t="s">
        <v>566</v>
      </c>
      <c r="D450" s="14" t="s">
        <v>33</v>
      </c>
      <c r="E450" s="13">
        <v>33.700000000000003</v>
      </c>
      <c r="F450" s="15">
        <v>90939531.739999995</v>
      </c>
      <c r="G450" s="15">
        <v>77736071.549999997</v>
      </c>
      <c r="H450" s="16">
        <f t="shared" si="22"/>
        <v>3.6202615767227657E-2</v>
      </c>
      <c r="I450" s="16">
        <f t="shared" si="21"/>
        <v>2.7478510213577619E-2</v>
      </c>
      <c r="J450" s="18">
        <v>0.85481055447097254</v>
      </c>
      <c r="K450" s="16">
        <v>-0.22632337399999999</v>
      </c>
    </row>
    <row r="451" spans="1:11" s="2" customFormat="1">
      <c r="A451" s="6" t="s">
        <v>1604</v>
      </c>
      <c r="B451" s="13" t="s">
        <v>1605</v>
      </c>
      <c r="C451" s="13" t="s">
        <v>1606</v>
      </c>
      <c r="D451" s="14" t="s">
        <v>52</v>
      </c>
      <c r="E451" s="13">
        <v>80.599999999999994</v>
      </c>
      <c r="F451" s="15">
        <v>105043632</v>
      </c>
      <c r="G451" s="15">
        <v>155575471.30000001</v>
      </c>
      <c r="H451" s="16">
        <f t="shared" si="22"/>
        <v>4.1817394210502228E-2</v>
      </c>
      <c r="I451" s="16">
        <f t="shared" si="21"/>
        <v>5.4993545362650914E-2</v>
      </c>
      <c r="J451" s="18">
        <v>1.4810557131154796</v>
      </c>
      <c r="K451" s="16">
        <v>0.56662591200000001</v>
      </c>
    </row>
    <row r="452" spans="1:11" s="2" customFormat="1">
      <c r="A452" s="6" t="s">
        <v>1296</v>
      </c>
      <c r="B452" s="13" t="s">
        <v>1297</v>
      </c>
      <c r="C452" s="13" t="s">
        <v>1298</v>
      </c>
      <c r="D452" s="14" t="s">
        <v>35</v>
      </c>
      <c r="E452" s="13">
        <v>31.7</v>
      </c>
      <c r="F452" s="15">
        <v>40220021.329999998</v>
      </c>
      <c r="G452" s="15">
        <v>35639884.380000003</v>
      </c>
      <c r="H452" s="16">
        <f t="shared" si="22"/>
        <v>1.6011408355638523E-2</v>
      </c>
      <c r="I452" s="16">
        <f t="shared" si="21"/>
        <v>1.2598153050693433E-2</v>
      </c>
      <c r="J452" s="18">
        <v>0.88612296069113006</v>
      </c>
      <c r="K452" s="16">
        <v>-0.17442119</v>
      </c>
    </row>
    <row r="453" spans="1:11" s="2" customFormat="1">
      <c r="A453" s="6" t="s">
        <v>1138</v>
      </c>
      <c r="B453" s="13" t="s">
        <v>1139</v>
      </c>
      <c r="C453" s="13" t="s">
        <v>1140</v>
      </c>
      <c r="D453" s="14" t="s">
        <v>47</v>
      </c>
      <c r="E453" s="13">
        <v>113.8</v>
      </c>
      <c r="F453" s="15">
        <v>1978218009</v>
      </c>
      <c r="G453" s="15">
        <v>2183534667</v>
      </c>
      <c r="H453" s="16">
        <f t="shared" si="22"/>
        <v>0.78751963104881828</v>
      </c>
      <c r="I453" s="16">
        <f t="shared" si="21"/>
        <v>0.77184604846243099</v>
      </c>
      <c r="J453" s="18">
        <v>1.1037886911684667</v>
      </c>
      <c r="K453" s="16">
        <v>0.14246401</v>
      </c>
    </row>
    <row r="454" spans="1:11" s="2" customFormat="1">
      <c r="A454" s="6" t="s">
        <v>1290</v>
      </c>
      <c r="B454" s="13" t="s">
        <v>1291</v>
      </c>
      <c r="C454" s="13" t="s">
        <v>1292</v>
      </c>
      <c r="D454" s="14" t="s">
        <v>47</v>
      </c>
      <c r="E454" s="13">
        <v>78.400000000000006</v>
      </c>
      <c r="F454" s="15">
        <v>36235125.729999997</v>
      </c>
      <c r="G454" s="15">
        <v>32617348.390000001</v>
      </c>
      <c r="H454" s="16">
        <f t="shared" si="22"/>
        <v>1.4425039462825523E-2</v>
      </c>
      <c r="I454" s="16">
        <f t="shared" si="21"/>
        <v>1.1529732889807121E-2</v>
      </c>
      <c r="J454" s="18">
        <v>0.90015827826961992</v>
      </c>
      <c r="K454" s="16">
        <v>-0.15174939700000001</v>
      </c>
    </row>
    <row r="455" spans="1:11" s="2" customFormat="1">
      <c r="A455" s="6" t="s">
        <v>822</v>
      </c>
      <c r="B455" s="13" t="s">
        <v>823</v>
      </c>
      <c r="C455" s="13" t="s">
        <v>824</v>
      </c>
      <c r="D455" s="14" t="s">
        <v>33</v>
      </c>
      <c r="E455" s="13">
        <v>62.2</v>
      </c>
      <c r="F455" s="15">
        <v>11999297.699999999</v>
      </c>
      <c r="G455" s="15">
        <v>10094504.109999999</v>
      </c>
      <c r="H455" s="16">
        <f t="shared" si="22"/>
        <v>4.7768660757091172E-3</v>
      </c>
      <c r="I455" s="16">
        <f t="shared" si="21"/>
        <v>3.5682525339503887E-3</v>
      </c>
      <c r="J455" s="18">
        <v>0.84125791045254261</v>
      </c>
      <c r="K455" s="16">
        <v>-0.24937993</v>
      </c>
    </row>
    <row r="456" spans="1:11" s="2" customFormat="1">
      <c r="A456" s="6" t="s">
        <v>315</v>
      </c>
      <c r="B456" s="13" t="s">
        <v>316</v>
      </c>
      <c r="C456" s="13" t="s">
        <v>363</v>
      </c>
      <c r="D456" s="14" t="s">
        <v>35</v>
      </c>
      <c r="E456" s="13">
        <v>131.5</v>
      </c>
      <c r="F456" s="15">
        <v>1142976.054</v>
      </c>
      <c r="G456" s="15">
        <v>410482.93489999999</v>
      </c>
      <c r="H456" s="16">
        <f t="shared" si="22"/>
        <v>4.5501359114546124E-4</v>
      </c>
      <c r="I456" s="16">
        <f t="shared" si="21"/>
        <v>1.4509942802929006E-4</v>
      </c>
      <c r="J456" s="18">
        <v>0.35913520100745699</v>
      </c>
      <c r="K456" s="16">
        <v>-1.477401027</v>
      </c>
    </row>
    <row r="457" spans="1:11" s="2" customFormat="1">
      <c r="A457" s="6" t="s">
        <v>1390</v>
      </c>
      <c r="B457" s="13" t="s">
        <v>1391</v>
      </c>
      <c r="C457" s="13" t="s">
        <v>1392</v>
      </c>
      <c r="D457" s="14" t="s">
        <v>35</v>
      </c>
      <c r="E457" s="13">
        <v>43.1</v>
      </c>
      <c r="F457" s="15">
        <v>8237495.0120000001</v>
      </c>
      <c r="G457" s="15">
        <v>12829291.09</v>
      </c>
      <c r="H457" s="16">
        <f t="shared" si="22"/>
        <v>3.2793094608900212E-3</v>
      </c>
      <c r="I457" s="16">
        <f t="shared" si="21"/>
        <v>4.5349578287189034E-3</v>
      </c>
      <c r="J457" s="18">
        <v>1.5574262650612698</v>
      </c>
      <c r="K457" s="16">
        <v>0.63916386199999997</v>
      </c>
    </row>
    <row r="458" spans="1:11" s="2" customFormat="1">
      <c r="A458" s="6" t="s">
        <v>523</v>
      </c>
      <c r="B458" s="13" t="s">
        <v>524</v>
      </c>
      <c r="C458" s="13" t="s">
        <v>525</v>
      </c>
      <c r="D458" s="14" t="s">
        <v>47</v>
      </c>
      <c r="E458" s="13">
        <v>51.5</v>
      </c>
      <c r="F458" s="15">
        <v>995551.91960000002</v>
      </c>
      <c r="G458" s="15">
        <v>1299293.666</v>
      </c>
      <c r="H458" s="16">
        <f t="shared" si="22"/>
        <v>3.9632471084906335E-4</v>
      </c>
      <c r="I458" s="16">
        <f t="shared" si="21"/>
        <v>4.5928040303211989E-4</v>
      </c>
      <c r="J458" s="18">
        <v>1.3050988506174941</v>
      </c>
      <c r="K458" s="16">
        <v>0.38415908300000001</v>
      </c>
    </row>
    <row r="459" spans="1:11" s="2" customFormat="1">
      <c r="A459" s="6" t="s">
        <v>1316</v>
      </c>
      <c r="B459" s="13" t="s">
        <v>1317</v>
      </c>
      <c r="C459" s="13" t="s">
        <v>1318</v>
      </c>
      <c r="D459" s="14" t="s">
        <v>35</v>
      </c>
      <c r="E459" s="13">
        <v>34.1</v>
      </c>
      <c r="F459" s="15">
        <v>6139516.0319999997</v>
      </c>
      <c r="G459" s="15">
        <v>6182584.0010000002</v>
      </c>
      <c r="H459" s="16">
        <f t="shared" si="22"/>
        <v>2.4441135296220757E-3</v>
      </c>
      <c r="I459" s="16">
        <f t="shared" si="21"/>
        <v>2.1854487142240991E-3</v>
      </c>
      <c r="J459" s="18">
        <v>1.0070148801266297</v>
      </c>
      <c r="K459" s="16">
        <v>1.0085001E-2</v>
      </c>
    </row>
    <row r="460" spans="1:11" s="2" customFormat="1">
      <c r="A460" s="6" t="s">
        <v>274</v>
      </c>
      <c r="B460" s="13" t="s">
        <v>275</v>
      </c>
      <c r="C460" s="13" t="s">
        <v>276</v>
      </c>
      <c r="D460" s="14" t="s">
        <v>49</v>
      </c>
      <c r="E460" s="13">
        <v>42.2</v>
      </c>
      <c r="F460" s="15">
        <v>18468155.969999999</v>
      </c>
      <c r="G460" s="15">
        <v>21976157.010000002</v>
      </c>
      <c r="H460" s="16">
        <f t="shared" si="22"/>
        <v>7.3520892588570252E-3</v>
      </c>
      <c r="I460" s="16">
        <f t="shared" si="21"/>
        <v>7.7682347823051319E-3</v>
      </c>
      <c r="J460" s="18">
        <v>1.1899486362200136</v>
      </c>
      <c r="K460" s="16">
        <v>0.25089930100000002</v>
      </c>
    </row>
    <row r="461" spans="1:11" s="2" customFormat="1">
      <c r="A461" s="6" t="s">
        <v>1566</v>
      </c>
      <c r="B461" s="13" t="s">
        <v>1567</v>
      </c>
      <c r="C461" s="13" t="s">
        <v>1568</v>
      </c>
      <c r="D461" s="14" t="s">
        <v>35</v>
      </c>
      <c r="E461" s="13">
        <v>39.1</v>
      </c>
      <c r="F461" s="15">
        <v>31154990.329999998</v>
      </c>
      <c r="G461" s="15">
        <v>35434420.600000001</v>
      </c>
      <c r="H461" s="16">
        <f t="shared" si="22"/>
        <v>1.2402660565411474E-2</v>
      </c>
      <c r="I461" s="16">
        <f t="shared" si="21"/>
        <v>1.2525524752598658E-2</v>
      </c>
      <c r="J461" s="18">
        <v>1.1373593836708471</v>
      </c>
      <c r="K461" s="16">
        <v>0.18568819</v>
      </c>
    </row>
    <row r="462" spans="1:11" s="2" customFormat="1">
      <c r="A462" s="6" t="s">
        <v>530</v>
      </c>
      <c r="B462" s="13" t="s">
        <v>531</v>
      </c>
      <c r="C462" s="13" t="s">
        <v>532</v>
      </c>
      <c r="D462" s="14" t="s">
        <v>35</v>
      </c>
      <c r="E462" s="13">
        <v>48.5</v>
      </c>
      <c r="F462" s="15">
        <v>243713574.80000001</v>
      </c>
      <c r="G462" s="15">
        <v>288970162.80000001</v>
      </c>
      <c r="H462" s="16">
        <f t="shared" si="22"/>
        <v>9.7021270474180882E-2</v>
      </c>
      <c r="I462" s="16">
        <f t="shared" si="21"/>
        <v>0.10214652492198119</v>
      </c>
      <c r="J462" s="18">
        <v>1.185695803104686</v>
      </c>
      <c r="K462" s="16">
        <v>0.24573392599999999</v>
      </c>
    </row>
    <row r="463" spans="1:11" s="2" customFormat="1">
      <c r="A463" s="6" t="s">
        <v>612</v>
      </c>
      <c r="B463" s="13" t="s">
        <v>613</v>
      </c>
      <c r="C463" s="13" t="s">
        <v>614</v>
      </c>
      <c r="D463" s="14" t="s">
        <v>35</v>
      </c>
      <c r="E463" s="13">
        <v>53.5</v>
      </c>
      <c r="F463" s="15">
        <v>159207423</v>
      </c>
      <c r="G463" s="15">
        <v>151063817.19999999</v>
      </c>
      <c r="H463" s="16">
        <f t="shared" si="22"/>
        <v>6.3379754127591267E-2</v>
      </c>
      <c r="I463" s="16">
        <f t="shared" ref="I463:I526" si="23">G463/SUM(G:G)*100</f>
        <v>5.3398744766286338E-2</v>
      </c>
      <c r="J463" s="18">
        <v>0.94884908224411113</v>
      </c>
      <c r="K463" s="16">
        <v>-7.5749454999999993E-2</v>
      </c>
    </row>
    <row r="464" spans="1:11" s="2" customFormat="1">
      <c r="A464" s="6" t="s">
        <v>627</v>
      </c>
      <c r="B464" s="13" t="s">
        <v>628</v>
      </c>
      <c r="C464" s="13" t="s">
        <v>629</v>
      </c>
      <c r="D464" s="14" t="s">
        <v>35</v>
      </c>
      <c r="E464" s="13">
        <v>50.4</v>
      </c>
      <c r="F464" s="15">
        <v>177238176.40000001</v>
      </c>
      <c r="G464" s="15">
        <v>209816111.40000001</v>
      </c>
      <c r="H464" s="16">
        <f t="shared" si="22"/>
        <v>7.055771540410305E-2</v>
      </c>
      <c r="I464" s="16">
        <f t="shared" si="23"/>
        <v>7.4166780557848241E-2</v>
      </c>
      <c r="J464" s="18">
        <v>1.1838087914337174</v>
      </c>
      <c r="K464" s="16">
        <v>0.243436076</v>
      </c>
    </row>
    <row r="465" spans="1:11" s="2" customFormat="1">
      <c r="A465" s="6" t="s">
        <v>665</v>
      </c>
      <c r="B465" s="13" t="s">
        <v>666</v>
      </c>
      <c r="C465" s="13" t="s">
        <v>667</v>
      </c>
      <c r="D465" s="14" t="s">
        <v>35</v>
      </c>
      <c r="E465" s="13">
        <v>43.1</v>
      </c>
      <c r="F465" s="15">
        <v>11061359.439999999</v>
      </c>
      <c r="G465" s="15">
        <v>13736480.710000001</v>
      </c>
      <c r="H465" s="16">
        <f t="shared" si="22"/>
        <v>4.4034771018441193E-3</v>
      </c>
      <c r="I465" s="16">
        <f t="shared" si="23"/>
        <v>4.8556354593448318E-3</v>
      </c>
      <c r="J465" s="18">
        <v>1.2418438063160888</v>
      </c>
      <c r="K465" s="16">
        <v>0.31248372899999999</v>
      </c>
    </row>
    <row r="466" spans="1:11" s="2" customFormat="1">
      <c r="A466" s="6" t="s">
        <v>858</v>
      </c>
      <c r="B466" s="13" t="s">
        <v>715</v>
      </c>
      <c r="C466" s="13" t="s">
        <v>716</v>
      </c>
      <c r="D466" s="14" t="s">
        <v>35</v>
      </c>
      <c r="E466" s="13">
        <v>42.9</v>
      </c>
      <c r="F466" s="15">
        <v>141298552.09999999</v>
      </c>
      <c r="G466" s="15">
        <v>196470565.19999999</v>
      </c>
      <c r="H466" s="16">
        <f t="shared" si="22"/>
        <v>5.6250313722386203E-2</v>
      </c>
      <c r="I466" s="16">
        <f t="shared" si="23"/>
        <v>6.944933445785334E-2</v>
      </c>
      <c r="J466" s="18">
        <v>1.3904641079475011</v>
      </c>
      <c r="K466" s="16">
        <v>0.47556650499999997</v>
      </c>
    </row>
    <row r="467" spans="1:11" s="2" customFormat="1">
      <c r="A467" s="6" t="s">
        <v>951</v>
      </c>
      <c r="B467" s="13" t="s">
        <v>952</v>
      </c>
      <c r="C467" s="13" t="s">
        <v>953</v>
      </c>
      <c r="D467" s="14" t="s">
        <v>35</v>
      </c>
      <c r="E467" s="13">
        <v>115.9</v>
      </c>
      <c r="F467" s="15">
        <v>453979109.19999999</v>
      </c>
      <c r="G467" s="15">
        <v>481446416.10000002</v>
      </c>
      <c r="H467" s="16">
        <f t="shared" si="22"/>
        <v>0.18072702753413017</v>
      </c>
      <c r="I467" s="16">
        <f t="shared" si="23"/>
        <v>0.17018393132440446</v>
      </c>
      <c r="J467" s="18">
        <v>1.0605034600565713</v>
      </c>
      <c r="K467" s="16">
        <v>8.4749327999999999E-2</v>
      </c>
    </row>
    <row r="468" spans="1:11" s="2" customFormat="1">
      <c r="A468" s="6" t="s">
        <v>1848</v>
      </c>
      <c r="B468" s="13" t="s">
        <v>1849</v>
      </c>
      <c r="C468" s="13" t="s">
        <v>1850</v>
      </c>
      <c r="D468" s="14" t="s">
        <v>35</v>
      </c>
      <c r="E468" s="13">
        <v>114.4</v>
      </c>
      <c r="F468" s="15">
        <v>6674717.0460000001</v>
      </c>
      <c r="G468" s="15">
        <v>7386244.2980000004</v>
      </c>
      <c r="H468" s="16">
        <f t="shared" si="22"/>
        <v>2.6571746296447643E-3</v>
      </c>
      <c r="I468" s="16">
        <f t="shared" si="23"/>
        <v>2.6109241866181295E-3</v>
      </c>
      <c r="J468" s="18">
        <v>1.1066003617975688</v>
      </c>
      <c r="K468" s="16">
        <v>0.14613430099999999</v>
      </c>
    </row>
    <row r="469" spans="1:11" s="2" customFormat="1">
      <c r="A469" s="6" t="s">
        <v>368</v>
      </c>
      <c r="B469" s="13" t="s">
        <v>369</v>
      </c>
      <c r="C469" s="13" t="s">
        <v>370</v>
      </c>
      <c r="D469" s="14" t="s">
        <v>371</v>
      </c>
      <c r="E469" s="13">
        <v>111.6</v>
      </c>
      <c r="F469" s="15">
        <v>672002722.79999995</v>
      </c>
      <c r="G469" s="15">
        <v>997634503.29999995</v>
      </c>
      <c r="H469" s="16">
        <f t="shared" si="22"/>
        <v>0.26752124079124046</v>
      </c>
      <c r="I469" s="16">
        <f t="shared" si="23"/>
        <v>0.35264851106753009</v>
      </c>
      <c r="J469" s="18">
        <v>1.4845691385642106</v>
      </c>
      <c r="K469" s="16">
        <v>0.57004428299999998</v>
      </c>
    </row>
    <row r="470" spans="1:11" s="2" customFormat="1">
      <c r="A470" s="6" t="s">
        <v>309</v>
      </c>
      <c r="B470" s="13" t="s">
        <v>310</v>
      </c>
      <c r="C470" s="13" t="s">
        <v>1645</v>
      </c>
      <c r="D470" s="14" t="s">
        <v>49</v>
      </c>
      <c r="E470" s="13">
        <v>20</v>
      </c>
      <c r="F470" s="15">
        <v>2064355.5630000001</v>
      </c>
      <c r="G470" s="15">
        <v>653296.64450000005</v>
      </c>
      <c r="H470" s="16">
        <f t="shared" si="22"/>
        <v>8.2181060122344469E-4</v>
      </c>
      <c r="I470" s="16">
        <f t="shared" si="23"/>
        <v>2.3093035395855733E-4</v>
      </c>
      <c r="J470" s="18">
        <v>0.31646517499660015</v>
      </c>
      <c r="K470" s="16">
        <v>-1.6598813459999999</v>
      </c>
    </row>
    <row r="471" spans="1:11" s="2" customFormat="1">
      <c r="A471" s="6" t="s">
        <v>1639</v>
      </c>
      <c r="B471" s="13" t="s">
        <v>1640</v>
      </c>
      <c r="C471" s="13" t="s">
        <v>1641</v>
      </c>
      <c r="D471" s="14" t="s">
        <v>35</v>
      </c>
      <c r="E471" s="13">
        <v>45.1</v>
      </c>
      <c r="F471" s="15">
        <v>8944335.5160000008</v>
      </c>
      <c r="G471" s="15">
        <v>11205066.800000001</v>
      </c>
      <c r="H471" s="16">
        <f t="shared" si="22"/>
        <v>3.5606994646145509E-3</v>
      </c>
      <c r="I471" s="16">
        <f t="shared" si="23"/>
        <v>3.9608194287201479E-3</v>
      </c>
      <c r="J471" s="18">
        <v>1.2527556440560519</v>
      </c>
      <c r="K471" s="16">
        <v>0.32510503699999999</v>
      </c>
    </row>
    <row r="472" spans="1:11" s="2" customFormat="1">
      <c r="A472" s="6" t="s">
        <v>1036</v>
      </c>
      <c r="B472" s="13" t="s">
        <v>1037</v>
      </c>
      <c r="C472" s="13" t="s">
        <v>1038</v>
      </c>
      <c r="D472" s="14" t="s">
        <v>47</v>
      </c>
      <c r="E472" s="13">
        <v>48.5</v>
      </c>
      <c r="F472" s="15">
        <v>184185311.90000001</v>
      </c>
      <c r="G472" s="15">
        <v>233876008.69999999</v>
      </c>
      <c r="H472" s="16">
        <f t="shared" si="22"/>
        <v>7.3323338586641862E-2</v>
      </c>
      <c r="I472" s="16">
        <f t="shared" si="23"/>
        <v>8.2671585605405065E-2</v>
      </c>
      <c r="J472" s="18">
        <v>1.2697864248099144</v>
      </c>
      <c r="K472" s="16">
        <v>0.34458585899999999</v>
      </c>
    </row>
    <row r="473" spans="1:11" s="2" customFormat="1">
      <c r="A473" s="6" t="s">
        <v>201</v>
      </c>
      <c r="B473" s="13" t="s">
        <v>202</v>
      </c>
      <c r="C473" s="13" t="s">
        <v>1444</v>
      </c>
      <c r="D473" s="14" t="s">
        <v>33</v>
      </c>
      <c r="E473" s="13">
        <v>34.799999999999997</v>
      </c>
      <c r="F473" s="15">
        <v>1343251.59</v>
      </c>
      <c r="G473" s="15">
        <v>2908541.82</v>
      </c>
      <c r="H473" s="16">
        <f t="shared" si="22"/>
        <v>5.3474237508194613E-4</v>
      </c>
      <c r="I473" s="16">
        <f t="shared" si="23"/>
        <v>1.0281249684206306E-3</v>
      </c>
      <c r="J473" s="18">
        <v>2.1652993688248676</v>
      </c>
      <c r="K473" s="16">
        <v>1.114566503</v>
      </c>
    </row>
    <row r="474" spans="1:11" s="2" customFormat="1">
      <c r="A474" s="6" t="s">
        <v>1754</v>
      </c>
      <c r="B474" s="13" t="s">
        <v>1755</v>
      </c>
      <c r="C474" s="13" t="s">
        <v>1756</v>
      </c>
      <c r="D474" s="14" t="s">
        <v>35</v>
      </c>
      <c r="E474" s="13">
        <v>48.8</v>
      </c>
      <c r="F474" s="15">
        <v>21021010.219999999</v>
      </c>
      <c r="G474" s="15">
        <v>23650698.629999999</v>
      </c>
      <c r="H474" s="16">
        <f t="shared" si="22"/>
        <v>8.3683689752153297E-3</v>
      </c>
      <c r="I474" s="16">
        <f t="shared" si="23"/>
        <v>8.3601595874920592E-3</v>
      </c>
      <c r="J474" s="18">
        <v>1.1250980986393335</v>
      </c>
      <c r="K474" s="16">
        <v>0.170050797</v>
      </c>
    </row>
    <row r="475" spans="1:11" s="2" customFormat="1">
      <c r="A475" s="6" t="s">
        <v>888</v>
      </c>
      <c r="B475" s="13" t="s">
        <v>891</v>
      </c>
      <c r="C475" s="13" t="s">
        <v>892</v>
      </c>
      <c r="D475" s="14" t="s">
        <v>49</v>
      </c>
      <c r="E475" s="13">
        <v>51.3</v>
      </c>
      <c r="F475" s="15">
        <v>889084968.60000002</v>
      </c>
      <c r="G475" s="15">
        <v>1058367668</v>
      </c>
      <c r="H475" s="16">
        <f t="shared" si="22"/>
        <v>0.35394069979014242</v>
      </c>
      <c r="I475" s="16">
        <f t="shared" si="23"/>
        <v>0.37411675422975921</v>
      </c>
      <c r="J475" s="18">
        <v>1.1904010363222779</v>
      </c>
      <c r="K475" s="16">
        <v>0.251447688</v>
      </c>
    </row>
    <row r="476" spans="1:11" s="2" customFormat="1">
      <c r="A476" s="6" t="s">
        <v>888</v>
      </c>
      <c r="B476" s="13" t="s">
        <v>889</v>
      </c>
      <c r="C476" s="13" t="s">
        <v>890</v>
      </c>
      <c r="D476" s="14" t="s">
        <v>47</v>
      </c>
      <c r="E476" s="13">
        <v>87.2</v>
      </c>
      <c r="F476" s="15">
        <v>737620314.5</v>
      </c>
      <c r="G476" s="15">
        <v>786044660.5</v>
      </c>
      <c r="H476" s="16">
        <f t="shared" si="22"/>
        <v>0.29364330689861456</v>
      </c>
      <c r="I476" s="16">
        <f t="shared" si="23"/>
        <v>0.27785474363705998</v>
      </c>
      <c r="J476" s="18">
        <v>1.0656494202343447</v>
      </c>
      <c r="K476" s="16">
        <v>9.1732894999999995E-2</v>
      </c>
    </row>
    <row r="477" spans="1:11" s="2" customFormat="1">
      <c r="A477" s="6" t="s">
        <v>1907</v>
      </c>
      <c r="B477" s="13" t="s">
        <v>1908</v>
      </c>
      <c r="C477" s="13" t="s">
        <v>1909</v>
      </c>
      <c r="D477" s="14" t="s">
        <v>47</v>
      </c>
      <c r="E477" s="13">
        <v>13.8</v>
      </c>
      <c r="F477" s="15">
        <v>7993598.3799999999</v>
      </c>
      <c r="G477" s="15">
        <v>9927233.4930000007</v>
      </c>
      <c r="H477" s="16">
        <f t="shared" si="22"/>
        <v>3.1822153161734923E-3</v>
      </c>
      <c r="I477" s="16">
        <f t="shared" si="23"/>
        <v>3.5091249337769032E-3</v>
      </c>
      <c r="J477" s="18">
        <v>1.2418979564745158</v>
      </c>
      <c r="K477" s="16">
        <v>0.31254663599999999</v>
      </c>
    </row>
    <row r="478" spans="1:11" s="2" customFormat="1">
      <c r="A478" s="6" t="s">
        <v>1490</v>
      </c>
      <c r="B478" s="13" t="s">
        <v>1491</v>
      </c>
      <c r="C478" s="13" t="s">
        <v>1492</v>
      </c>
      <c r="D478" s="14" t="s">
        <v>49</v>
      </c>
      <c r="E478" s="13">
        <v>19.899999999999999</v>
      </c>
      <c r="F478" s="15">
        <v>14411390.560000001</v>
      </c>
      <c r="G478" s="15">
        <v>25816695.789999999</v>
      </c>
      <c r="H478" s="16">
        <f t="shared" si="22"/>
        <v>5.7371093201445131E-3</v>
      </c>
      <c r="I478" s="16">
        <f t="shared" si="23"/>
        <v>9.1258063959413094E-3</v>
      </c>
      <c r="J478" s="18">
        <v>1.7914090720472431</v>
      </c>
      <c r="K478" s="16">
        <v>0.84109481799999997</v>
      </c>
    </row>
    <row r="479" spans="1:11" s="2" customFormat="1">
      <c r="A479" s="6" t="s">
        <v>581</v>
      </c>
      <c r="B479" s="13" t="s">
        <v>582</v>
      </c>
      <c r="C479" s="13" t="s">
        <v>583</v>
      </c>
      <c r="D479" s="14" t="s">
        <v>35</v>
      </c>
      <c r="E479" s="13">
        <v>113</v>
      </c>
      <c r="F479" s="15">
        <v>85924580.719999999</v>
      </c>
      <c r="G479" s="15">
        <v>78701034.5</v>
      </c>
      <c r="H479" s="16">
        <f t="shared" si="22"/>
        <v>3.4206186476305002E-2</v>
      </c>
      <c r="I479" s="16">
        <f t="shared" si="23"/>
        <v>2.7819609831150192E-2</v>
      </c>
      <c r="J479" s="18">
        <v>0.91593155114088753</v>
      </c>
      <c r="K479" s="16">
        <v>-0.126688307</v>
      </c>
    </row>
    <row r="480" spans="1:11" s="2" customFormat="1">
      <c r="A480" s="6" t="s">
        <v>242</v>
      </c>
      <c r="B480" s="13" t="s">
        <v>243</v>
      </c>
      <c r="C480" s="13" t="s">
        <v>1209</v>
      </c>
      <c r="D480" s="14" t="s">
        <v>35</v>
      </c>
      <c r="E480" s="13">
        <v>53.2</v>
      </c>
      <c r="F480" s="15">
        <v>3686277.4989999998</v>
      </c>
      <c r="G480" s="15">
        <v>401090.04719999997</v>
      </c>
      <c r="H480" s="16">
        <f t="shared" si="22"/>
        <v>1.4674903790930156E-3</v>
      </c>
      <c r="I480" s="16">
        <f t="shared" si="23"/>
        <v>1.4177918614604251E-4</v>
      </c>
      <c r="J480" s="18">
        <v>0.10880625436061345</v>
      </c>
      <c r="K480" s="16">
        <v>-3.200166608</v>
      </c>
    </row>
    <row r="481" spans="1:11" s="2" customFormat="1">
      <c r="A481" s="6" t="s">
        <v>545</v>
      </c>
      <c r="B481" s="13" t="s">
        <v>546</v>
      </c>
      <c r="C481" s="13" t="s">
        <v>547</v>
      </c>
      <c r="D481" s="14" t="s">
        <v>35</v>
      </c>
      <c r="E481" s="13">
        <v>80</v>
      </c>
      <c r="F481" s="15">
        <v>34788630.07</v>
      </c>
      <c r="G481" s="15">
        <v>32040282.93</v>
      </c>
      <c r="H481" s="16">
        <f t="shared" si="22"/>
        <v>1.3849196091015984E-2</v>
      </c>
      <c r="I481" s="16">
        <f t="shared" si="23"/>
        <v>1.1325749091547984E-2</v>
      </c>
      <c r="J481" s="18">
        <v>0.92099869599722928</v>
      </c>
      <c r="K481" s="16">
        <v>-0.118728981</v>
      </c>
    </row>
    <row r="482" spans="1:11" s="2" customFormat="1">
      <c r="A482" s="6" t="s">
        <v>548</v>
      </c>
      <c r="B482" s="13" t="s">
        <v>549</v>
      </c>
      <c r="C482" s="13" t="s">
        <v>550</v>
      </c>
      <c r="D482" s="14" t="s">
        <v>35</v>
      </c>
      <c r="E482" s="13">
        <v>58.2</v>
      </c>
      <c r="F482" s="15">
        <v>26808200.57</v>
      </c>
      <c r="G482" s="15">
        <v>27729772.359999999</v>
      </c>
      <c r="H482" s="16">
        <f t="shared" si="22"/>
        <v>1.0672223246335395E-2</v>
      </c>
      <c r="I482" s="16">
        <f t="shared" si="23"/>
        <v>9.8020496510984583E-3</v>
      </c>
      <c r="J482" s="18">
        <v>1.0343764881791915</v>
      </c>
      <c r="K482" s="16">
        <v>4.8761387000000003E-2</v>
      </c>
    </row>
    <row r="483" spans="1:11" s="2" customFormat="1">
      <c r="A483" s="6" t="s">
        <v>1214</v>
      </c>
      <c r="B483" s="13" t="s">
        <v>1215</v>
      </c>
      <c r="C483" s="13" t="s">
        <v>1080</v>
      </c>
      <c r="D483" s="14" t="s">
        <v>35</v>
      </c>
      <c r="E483" s="13">
        <v>70.7</v>
      </c>
      <c r="F483" s="15">
        <v>221924483.30000001</v>
      </c>
      <c r="G483" s="15">
        <v>204015246.59999999</v>
      </c>
      <c r="H483" s="16">
        <f t="shared" si="22"/>
        <v>8.834713181964346E-2</v>
      </c>
      <c r="I483" s="16">
        <f t="shared" si="23"/>
        <v>7.21162637324404E-2</v>
      </c>
      <c r="J483" s="18">
        <v>0.9193003113775865</v>
      </c>
      <c r="K483" s="16">
        <v>-0.121391866</v>
      </c>
    </row>
    <row r="484" spans="1:11" s="2" customFormat="1">
      <c r="A484" s="6" t="s">
        <v>1166</v>
      </c>
      <c r="B484" s="13" t="s">
        <v>1167</v>
      </c>
      <c r="C484" s="13" t="s">
        <v>1168</v>
      </c>
      <c r="D484" s="14" t="s">
        <v>35</v>
      </c>
      <c r="E484" s="13">
        <v>67.3</v>
      </c>
      <c r="F484" s="15">
        <v>28183868.379999999</v>
      </c>
      <c r="G484" s="15">
        <v>41036491.950000003</v>
      </c>
      <c r="H484" s="16">
        <f t="shared" si="22"/>
        <v>1.1219870371802916E-2</v>
      </c>
      <c r="I484" s="16">
        <f t="shared" si="23"/>
        <v>1.4505771139363305E-2</v>
      </c>
      <c r="J484" s="18">
        <v>1.456027660813253</v>
      </c>
      <c r="K484" s="16">
        <v>0.54203776400000003</v>
      </c>
    </row>
    <row r="485" spans="1:11" s="2" customFormat="1">
      <c r="A485" s="6" t="s">
        <v>4</v>
      </c>
      <c r="B485" s="13" t="s">
        <v>5</v>
      </c>
      <c r="C485" s="13" t="s">
        <v>1055</v>
      </c>
      <c r="D485" s="14" t="s">
        <v>35</v>
      </c>
      <c r="E485" s="13">
        <v>46.4</v>
      </c>
      <c r="F485" s="15">
        <v>1734623.841</v>
      </c>
      <c r="G485" s="15">
        <v>436545.86709999997</v>
      </c>
      <c r="H485" s="16">
        <f t="shared" si="22"/>
        <v>6.9054589588098526E-4</v>
      </c>
      <c r="I485" s="16">
        <f t="shared" si="23"/>
        <v>1.5431227522330908E-4</v>
      </c>
      <c r="J485" s="18">
        <v>0.25166601356541596</v>
      </c>
      <c r="K485" s="16">
        <v>-1.990417696</v>
      </c>
    </row>
    <row r="486" spans="1:11" s="2" customFormat="1">
      <c r="A486" s="6" t="s">
        <v>289</v>
      </c>
      <c r="B486" s="13" t="s">
        <v>290</v>
      </c>
      <c r="C486" s="13" t="s">
        <v>291</v>
      </c>
      <c r="D486" s="14" t="s">
        <v>35</v>
      </c>
      <c r="E486" s="13">
        <v>54.1</v>
      </c>
      <c r="F486" s="15">
        <v>72595140.180000007</v>
      </c>
      <c r="G486" s="15">
        <v>80220447.079999998</v>
      </c>
      <c r="H486" s="16">
        <f t="shared" si="22"/>
        <v>2.8899796559526139E-2</v>
      </c>
      <c r="I486" s="16">
        <f t="shared" si="23"/>
        <v>2.8356698897598755E-2</v>
      </c>
      <c r="J486" s="18">
        <v>1.1050388067450936</v>
      </c>
      <c r="K486" s="16">
        <v>0.14409703500000001</v>
      </c>
    </row>
    <row r="487" spans="1:11" s="2" customFormat="1">
      <c r="A487" s="6" t="s">
        <v>1039</v>
      </c>
      <c r="B487" s="13" t="s">
        <v>1040</v>
      </c>
      <c r="C487" s="13" t="s">
        <v>1041</v>
      </c>
      <c r="D487" s="14" t="s">
        <v>35</v>
      </c>
      <c r="E487" s="13">
        <v>49.2</v>
      </c>
      <c r="F487" s="15">
        <v>3009725.4569999999</v>
      </c>
      <c r="G487" s="15">
        <v>5638930.2929999996</v>
      </c>
      <c r="H487" s="16">
        <f t="shared" si="22"/>
        <v>1.1981580749297869E-3</v>
      </c>
      <c r="I487" s="16">
        <f t="shared" si="23"/>
        <v>1.9932754583589802E-3</v>
      </c>
      <c r="J487" s="18">
        <v>1.8735696572871827</v>
      </c>
      <c r="K487" s="16">
        <v>0.90578961700000005</v>
      </c>
    </row>
    <row r="488" spans="1:11" s="2" customFormat="1">
      <c r="A488" s="6" t="s">
        <v>64</v>
      </c>
      <c r="B488" s="13" t="s">
        <v>30</v>
      </c>
      <c r="C488" s="13" t="s">
        <v>1042</v>
      </c>
      <c r="D488" s="14" t="s">
        <v>35</v>
      </c>
      <c r="E488" s="13">
        <v>46.9</v>
      </c>
      <c r="F488" s="15">
        <v>8588533.3320000004</v>
      </c>
      <c r="G488" s="15">
        <v>12772012.720000001</v>
      </c>
      <c r="H488" s="16">
        <f t="shared" si="22"/>
        <v>3.4190562264096334E-3</v>
      </c>
      <c r="I488" s="16">
        <f t="shared" si="23"/>
        <v>4.5147108025484373E-3</v>
      </c>
      <c r="J488" s="18">
        <v>1.4871005591155806</v>
      </c>
      <c r="K488" s="16">
        <v>0.57250220699999999</v>
      </c>
    </row>
    <row r="489" spans="1:11" s="2" customFormat="1">
      <c r="A489" s="6" t="s">
        <v>1802</v>
      </c>
      <c r="B489" s="13" t="s">
        <v>1803</v>
      </c>
      <c r="C489" s="13" t="s">
        <v>1953</v>
      </c>
      <c r="D489" s="14" t="s">
        <v>35</v>
      </c>
      <c r="E489" s="13">
        <v>61</v>
      </c>
      <c r="F489" s="15">
        <v>3359639.125</v>
      </c>
      <c r="G489" s="15">
        <v>6093594.2769999998</v>
      </c>
      <c r="H489" s="16">
        <f t="shared" si="22"/>
        <v>1.3374571215811709E-3</v>
      </c>
      <c r="I489" s="16">
        <f t="shared" si="23"/>
        <v>2.1539922102989605E-3</v>
      </c>
      <c r="J489" s="18">
        <v>1.8137645295460119</v>
      </c>
      <c r="K489" s="16">
        <v>0.85898717099999999</v>
      </c>
    </row>
    <row r="490" spans="1:11" s="2" customFormat="1">
      <c r="A490" s="6" t="s">
        <v>1293</v>
      </c>
      <c r="B490" s="13" t="s">
        <v>1294</v>
      </c>
      <c r="C490" s="13" t="s">
        <v>1295</v>
      </c>
      <c r="D490" s="14" t="s">
        <v>35</v>
      </c>
      <c r="E490" s="13">
        <v>99.3</v>
      </c>
      <c r="F490" s="15">
        <v>58714968.93</v>
      </c>
      <c r="G490" s="15">
        <v>56668054.450000003</v>
      </c>
      <c r="H490" s="16">
        <f t="shared" si="22"/>
        <v>2.3374163241073009E-2</v>
      </c>
      <c r="I490" s="16">
        <f t="shared" si="23"/>
        <v>2.0031288974852984E-2</v>
      </c>
      <c r="J490" s="18">
        <v>0.96513811524893545</v>
      </c>
      <c r="K490" s="16">
        <v>-5.1192682000000003E-2</v>
      </c>
    </row>
    <row r="491" spans="1:11" s="2" customFormat="1">
      <c r="A491" s="6" t="s">
        <v>199</v>
      </c>
      <c r="B491" s="13" t="s">
        <v>200</v>
      </c>
      <c r="C491" s="13" t="s">
        <v>782</v>
      </c>
      <c r="D491" s="14" t="s">
        <v>49</v>
      </c>
      <c r="E491" s="13">
        <v>128.5</v>
      </c>
      <c r="F491" s="15">
        <v>1944194.429</v>
      </c>
      <c r="G491" s="15">
        <v>4205091.6320000002</v>
      </c>
      <c r="H491" s="16">
        <f t="shared" si="22"/>
        <v>7.7397499792615032E-4</v>
      </c>
      <c r="I491" s="16">
        <f t="shared" si="23"/>
        <v>1.4864354611053379E-3</v>
      </c>
      <c r="J491" s="18">
        <v>2.1628966574926856</v>
      </c>
      <c r="K491" s="16">
        <v>1.112964735</v>
      </c>
    </row>
    <row r="492" spans="1:11" s="2" customFormat="1">
      <c r="A492" s="6" t="s">
        <v>1445</v>
      </c>
      <c r="B492" s="13" t="s">
        <v>1446</v>
      </c>
      <c r="C492" s="13" t="s">
        <v>1447</v>
      </c>
      <c r="D492" s="14" t="s">
        <v>33</v>
      </c>
      <c r="E492" s="13">
        <v>32</v>
      </c>
      <c r="F492" s="15">
        <v>246151576</v>
      </c>
      <c r="G492" s="15">
        <v>273283905.30000001</v>
      </c>
      <c r="H492" s="16">
        <f t="shared" si="22"/>
        <v>9.7991827711444698E-2</v>
      </c>
      <c r="I492" s="16">
        <f t="shared" si="23"/>
        <v>9.6601673242033406E-2</v>
      </c>
      <c r="J492" s="18">
        <v>1.1102261043414974</v>
      </c>
      <c r="K492" s="16">
        <v>0.15085351999999999</v>
      </c>
    </row>
    <row r="493" spans="1:11" s="2" customFormat="1">
      <c r="A493" s="6" t="s">
        <v>207</v>
      </c>
      <c r="B493" s="13" t="s">
        <v>208</v>
      </c>
      <c r="C493" s="13" t="s">
        <v>1087</v>
      </c>
      <c r="D493" s="14" t="s">
        <v>35</v>
      </c>
      <c r="E493" s="13">
        <v>62.7</v>
      </c>
      <c r="F493" s="15">
        <v>1922373.7050000001</v>
      </c>
      <c r="G493" s="15">
        <v>4392542.9919999996</v>
      </c>
      <c r="H493" s="16">
        <f t="shared" si="22"/>
        <v>7.6528826651661014E-4</v>
      </c>
      <c r="I493" s="16">
        <f t="shared" si="23"/>
        <v>1.5526966447180954E-3</v>
      </c>
      <c r="J493" s="18">
        <v>2.2849579041656729</v>
      </c>
      <c r="K493" s="16">
        <v>1.1921675869999999</v>
      </c>
    </row>
    <row r="494" spans="1:11" s="2" customFormat="1">
      <c r="A494" s="6" t="s">
        <v>760</v>
      </c>
      <c r="B494" s="13" t="s">
        <v>761</v>
      </c>
      <c r="C494" s="13" t="s">
        <v>762</v>
      </c>
      <c r="D494" s="14" t="s">
        <v>47</v>
      </c>
      <c r="E494" s="13">
        <v>29.8</v>
      </c>
      <c r="F494" s="15">
        <v>1728491507</v>
      </c>
      <c r="G494" s="15">
        <v>1614633526</v>
      </c>
      <c r="H494" s="16">
        <f t="shared" si="22"/>
        <v>0.68810464148577866</v>
      </c>
      <c r="I494" s="16">
        <f t="shared" si="23"/>
        <v>0.57074821187533809</v>
      </c>
      <c r="J494" s="18">
        <v>0.93412870092858369</v>
      </c>
      <c r="K494" s="16">
        <v>-9.8306762000000006E-2</v>
      </c>
    </row>
    <row r="495" spans="1:11" s="2" customFormat="1">
      <c r="A495" s="6" t="s">
        <v>1499</v>
      </c>
      <c r="B495" s="13" t="s">
        <v>1500</v>
      </c>
      <c r="C495" s="13" t="s">
        <v>1501</v>
      </c>
      <c r="D495" s="14" t="s">
        <v>47</v>
      </c>
      <c r="E495" s="13">
        <v>33.299999999999997</v>
      </c>
      <c r="F495" s="15">
        <v>1413045169</v>
      </c>
      <c r="G495" s="15">
        <v>1271974905</v>
      </c>
      <c r="H495" s="16">
        <f t="shared" si="22"/>
        <v>0.56252688282254693</v>
      </c>
      <c r="I495" s="16">
        <f t="shared" si="23"/>
        <v>0.44962363959922702</v>
      </c>
      <c r="J495" s="18">
        <v>0.90016577877702653</v>
      </c>
      <c r="K495" s="16">
        <v>-0.15173737500000001</v>
      </c>
    </row>
    <row r="496" spans="1:11" s="2" customFormat="1">
      <c r="A496" s="6" t="s">
        <v>704</v>
      </c>
      <c r="B496" s="13" t="s">
        <v>705</v>
      </c>
      <c r="C496" s="13" t="s">
        <v>706</v>
      </c>
      <c r="D496" s="14" t="s">
        <v>35</v>
      </c>
      <c r="E496" s="13">
        <v>43.3</v>
      </c>
      <c r="F496" s="15">
        <v>792207099.20000005</v>
      </c>
      <c r="G496" s="15">
        <v>1114028116</v>
      </c>
      <c r="H496" s="16">
        <f t="shared" si="22"/>
        <v>0.31537405869215229</v>
      </c>
      <c r="I496" s="16">
        <f t="shared" si="23"/>
        <v>0.39379186976317732</v>
      </c>
      <c r="J496" s="18">
        <v>1.4062334421453515</v>
      </c>
      <c r="K496" s="16">
        <v>0.49183610900000002</v>
      </c>
    </row>
    <row r="497" spans="1:11" s="2" customFormat="1">
      <c r="A497" s="6" t="s">
        <v>609</v>
      </c>
      <c r="B497" s="13" t="s">
        <v>610</v>
      </c>
      <c r="C497" s="13" t="s">
        <v>611</v>
      </c>
      <c r="D497" s="14" t="s">
        <v>35</v>
      </c>
      <c r="E497" s="13">
        <v>39.200000000000003</v>
      </c>
      <c r="F497" s="15">
        <v>1514098937</v>
      </c>
      <c r="G497" s="15">
        <v>1822137531</v>
      </c>
      <c r="H497" s="16">
        <f t="shared" si="22"/>
        <v>0.60275593024269547</v>
      </c>
      <c r="I497" s="16">
        <f t="shared" si="23"/>
        <v>0.64409769824709662</v>
      </c>
      <c r="J497" s="18">
        <v>1.2034468068581703</v>
      </c>
      <c r="K497" s="16">
        <v>0.26717237599999999</v>
      </c>
    </row>
    <row r="498" spans="1:11" s="2" customFormat="1">
      <c r="A498" s="6" t="s">
        <v>1113</v>
      </c>
      <c r="B498" s="13" t="s">
        <v>1114</v>
      </c>
      <c r="C498" s="13" t="s">
        <v>1115</v>
      </c>
      <c r="D498" s="14" t="s">
        <v>35</v>
      </c>
      <c r="E498" s="13">
        <v>117.3</v>
      </c>
      <c r="F498" s="15">
        <v>217108089.40000001</v>
      </c>
      <c r="G498" s="15">
        <v>280800244.69999999</v>
      </c>
      <c r="H498" s="16">
        <f t="shared" si="22"/>
        <v>8.6429747219029518E-2</v>
      </c>
      <c r="I498" s="16">
        <f t="shared" si="23"/>
        <v>9.9258584053879231E-2</v>
      </c>
      <c r="J498" s="18">
        <v>1.2933661084486519</v>
      </c>
      <c r="K498" s="16">
        <v>0.37113071199999997</v>
      </c>
    </row>
    <row r="499" spans="1:11" s="2" customFormat="1">
      <c r="A499" s="6" t="s">
        <v>149</v>
      </c>
      <c r="B499" s="13" t="s">
        <v>150</v>
      </c>
      <c r="C499" s="13" t="s">
        <v>1312</v>
      </c>
      <c r="D499" s="14" t="s">
        <v>35</v>
      </c>
      <c r="E499" s="13">
        <v>25.4</v>
      </c>
      <c r="F499" s="15">
        <v>31507336.530000001</v>
      </c>
      <c r="G499" s="15">
        <v>21260683.600000001</v>
      </c>
      <c r="H499" s="16">
        <f t="shared" si="22"/>
        <v>1.254292799203637E-2</v>
      </c>
      <c r="I499" s="16">
        <f t="shared" si="23"/>
        <v>7.5153258944205331E-3</v>
      </c>
      <c r="J499" s="18">
        <v>0.6747851751847207</v>
      </c>
      <c r="K499" s="16">
        <v>-0.56749981599999999</v>
      </c>
    </row>
    <row r="500" spans="1:11" s="2" customFormat="1">
      <c r="A500" s="6" t="s">
        <v>153</v>
      </c>
      <c r="B500" s="13" t="s">
        <v>154</v>
      </c>
      <c r="C500" s="13" t="s">
        <v>1709</v>
      </c>
      <c r="D500" s="14" t="s">
        <v>52</v>
      </c>
      <c r="E500" s="13">
        <v>31.6</v>
      </c>
      <c r="F500" s="15">
        <v>1443552.75</v>
      </c>
      <c r="G500" s="15">
        <v>987837.77520000003</v>
      </c>
      <c r="H500" s="16">
        <f t="shared" si="22"/>
        <v>5.7467181266546998E-4</v>
      </c>
      <c r="I500" s="16">
        <f t="shared" si="23"/>
        <v>3.4918551779056288E-4</v>
      </c>
      <c r="J500" s="18">
        <v>0.68431013359227777</v>
      </c>
      <c r="K500" s="16">
        <v>-0.54727778299999996</v>
      </c>
    </row>
    <row r="501" spans="1:11" s="2" customFormat="1">
      <c r="A501" s="6" t="s">
        <v>981</v>
      </c>
      <c r="B501" s="13" t="s">
        <v>982</v>
      </c>
      <c r="C501" s="13" t="s">
        <v>983</v>
      </c>
      <c r="D501" s="14" t="s">
        <v>35</v>
      </c>
      <c r="E501" s="13">
        <v>58.2</v>
      </c>
      <c r="F501" s="15">
        <v>538342698.60000002</v>
      </c>
      <c r="G501" s="15">
        <v>634215574.70000005</v>
      </c>
      <c r="H501" s="16">
        <f t="shared" si="22"/>
        <v>0.21431179043487175</v>
      </c>
      <c r="I501" s="16">
        <f t="shared" si="23"/>
        <v>0.22418548814619063</v>
      </c>
      <c r="J501" s="18">
        <v>1.1780889317331218</v>
      </c>
      <c r="K501" s="16">
        <v>0.236448449</v>
      </c>
    </row>
    <row r="502" spans="1:11" s="2" customFormat="1">
      <c r="A502" s="6" t="s">
        <v>421</v>
      </c>
      <c r="B502" s="13" t="s">
        <v>422</v>
      </c>
      <c r="C502" s="13" t="s">
        <v>423</v>
      </c>
      <c r="D502" s="14" t="s">
        <v>35</v>
      </c>
      <c r="E502" s="13">
        <v>54.3</v>
      </c>
      <c r="F502" s="15">
        <v>311025811.5</v>
      </c>
      <c r="G502" s="15">
        <v>366393399.30000001</v>
      </c>
      <c r="H502" s="16">
        <f t="shared" si="22"/>
        <v>0.12381796708187753</v>
      </c>
      <c r="I502" s="16">
        <f t="shared" si="23"/>
        <v>0.12951445273867165</v>
      </c>
      <c r="J502" s="18">
        <v>1.1780160544649845</v>
      </c>
      <c r="K502" s="16">
        <v>0.23635920099999999</v>
      </c>
    </row>
    <row r="503" spans="1:11" s="2" customFormat="1">
      <c r="A503" s="6" t="s">
        <v>205</v>
      </c>
      <c r="B503" s="13" t="s">
        <v>206</v>
      </c>
      <c r="C503" s="13" t="s">
        <v>787</v>
      </c>
      <c r="D503" s="14" t="s">
        <v>49</v>
      </c>
      <c r="E503" s="13">
        <v>28</v>
      </c>
      <c r="F503" s="15">
        <v>1553467.4180000001</v>
      </c>
      <c r="G503" s="15">
        <v>3432349.7080000001</v>
      </c>
      <c r="H503" s="16">
        <f t="shared" ref="H503:H566" si="24">F503/SUM(F:F)*100</f>
        <v>6.184283442491502E-4</v>
      </c>
      <c r="I503" s="16">
        <f t="shared" si="23"/>
        <v>1.213283030995257E-3</v>
      </c>
      <c r="J503" s="18">
        <v>2.2094764706548871</v>
      </c>
      <c r="K503" s="16">
        <v>1.1437045669999999</v>
      </c>
    </row>
    <row r="504" spans="1:11" s="2" customFormat="1">
      <c r="A504" s="6" t="s">
        <v>1325</v>
      </c>
      <c r="B504" s="13" t="s">
        <v>1326</v>
      </c>
      <c r="C504" s="13" t="s">
        <v>1327</v>
      </c>
      <c r="D504" s="14" t="s">
        <v>35</v>
      </c>
      <c r="E504" s="13">
        <v>85.9</v>
      </c>
      <c r="F504" s="15">
        <v>310439436.60000002</v>
      </c>
      <c r="G504" s="15">
        <v>384776260.30000001</v>
      </c>
      <c r="H504" s="16">
        <f t="shared" si="24"/>
        <v>0.1235845338895785</v>
      </c>
      <c r="I504" s="16">
        <f t="shared" si="23"/>
        <v>0.13601251243825879</v>
      </c>
      <c r="J504" s="18">
        <v>1.2394567665569587</v>
      </c>
      <c r="K504" s="16">
        <v>0.30970795000000001</v>
      </c>
    </row>
    <row r="505" spans="1:11" s="2" customFormat="1">
      <c r="A505" s="6" t="s">
        <v>37</v>
      </c>
      <c r="B505" s="13" t="s">
        <v>234</v>
      </c>
      <c r="C505" s="13" t="s">
        <v>1971</v>
      </c>
      <c r="D505" s="14" t="s">
        <v>35</v>
      </c>
      <c r="E505" s="13">
        <v>42</v>
      </c>
      <c r="F505" s="15">
        <v>146644302.40000001</v>
      </c>
      <c r="G505" s="15">
        <v>189511013.69999999</v>
      </c>
      <c r="H505" s="16">
        <f t="shared" si="24"/>
        <v>5.8378432708656711E-2</v>
      </c>
      <c r="I505" s="16">
        <f t="shared" si="23"/>
        <v>6.6989239637501308E-2</v>
      </c>
      <c r="J505" s="18">
        <v>1.2923176052423295</v>
      </c>
      <c r="K505" s="16">
        <v>0.36996067599999999</v>
      </c>
    </row>
    <row r="506" spans="1:11" s="2" customFormat="1">
      <c r="A506" s="6" t="s">
        <v>882</v>
      </c>
      <c r="B506" s="13" t="s">
        <v>883</v>
      </c>
      <c r="C506" s="13" t="s">
        <v>884</v>
      </c>
      <c r="D506" s="14" t="s">
        <v>35</v>
      </c>
      <c r="E506" s="13">
        <v>139.5</v>
      </c>
      <c r="F506" s="15">
        <v>45155.778129999999</v>
      </c>
      <c r="G506" s="15">
        <v>34398.533329999998</v>
      </c>
      <c r="H506" s="16">
        <f t="shared" si="24"/>
        <v>1.7976310786209155E-5</v>
      </c>
      <c r="I506" s="16">
        <f t="shared" si="23"/>
        <v>1.2159354474615139E-5</v>
      </c>
      <c r="J506" s="18">
        <v>0.76177478839959922</v>
      </c>
      <c r="K506" s="16">
        <v>-0.39256355300000001</v>
      </c>
    </row>
    <row r="507" spans="1:11" s="2" customFormat="1">
      <c r="A507" s="6" t="s">
        <v>109</v>
      </c>
      <c r="B507" s="13" t="s">
        <v>110</v>
      </c>
      <c r="C507" s="13" t="s">
        <v>292</v>
      </c>
      <c r="D507" s="14" t="s">
        <v>35</v>
      </c>
      <c r="E507" s="13">
        <v>138.5</v>
      </c>
      <c r="F507" s="15">
        <v>21926504.93</v>
      </c>
      <c r="G507" s="15">
        <v>12615656.859999999</v>
      </c>
      <c r="H507" s="16">
        <f t="shared" si="24"/>
        <v>8.7288423187455149E-3</v>
      </c>
      <c r="I507" s="16">
        <f t="shared" si="23"/>
        <v>4.4594414017375258E-3</v>
      </c>
      <c r="J507" s="18">
        <v>0.57536104820514133</v>
      </c>
      <c r="K507" s="16">
        <v>-0.79746054099999997</v>
      </c>
    </row>
    <row r="508" spans="1:11" s="2" customFormat="1">
      <c r="A508" s="6" t="s">
        <v>1631</v>
      </c>
      <c r="B508" s="13" t="s">
        <v>1632</v>
      </c>
      <c r="C508" s="13" t="s">
        <v>1633</v>
      </c>
      <c r="D508" s="14" t="s">
        <v>35</v>
      </c>
      <c r="E508" s="13">
        <v>37.9</v>
      </c>
      <c r="F508" s="15">
        <v>254807387.90000001</v>
      </c>
      <c r="G508" s="15">
        <v>287271676.19999999</v>
      </c>
      <c r="H508" s="16">
        <f t="shared" si="24"/>
        <v>0.10143766723110503</v>
      </c>
      <c r="I508" s="16">
        <f t="shared" si="23"/>
        <v>0.10154613593325147</v>
      </c>
      <c r="J508" s="18">
        <v>1.1274071704417796</v>
      </c>
      <c r="K508" s="16">
        <v>0.17300864799999999</v>
      </c>
    </row>
    <row r="509" spans="1:11" s="2" customFormat="1">
      <c r="A509" s="6" t="s">
        <v>728</v>
      </c>
      <c r="B509" s="13" t="s">
        <v>729</v>
      </c>
      <c r="C509" s="13" t="s">
        <v>730</v>
      </c>
      <c r="D509" s="14" t="s">
        <v>47</v>
      </c>
      <c r="E509" s="13">
        <v>22</v>
      </c>
      <c r="F509" s="15">
        <v>195779662.80000001</v>
      </c>
      <c r="G509" s="15">
        <v>273435948.69999999</v>
      </c>
      <c r="H509" s="16">
        <f t="shared" si="24"/>
        <v>7.7938997175067207E-2</v>
      </c>
      <c r="I509" s="16">
        <f t="shared" si="23"/>
        <v>9.6655418254310232E-2</v>
      </c>
      <c r="J509" s="18">
        <v>1.3966514437167576</v>
      </c>
      <c r="K509" s="16">
        <v>0.48197201899999997</v>
      </c>
    </row>
    <row r="510" spans="1:11" s="2" customFormat="1">
      <c r="A510" s="6" t="s">
        <v>325</v>
      </c>
      <c r="B510" s="13" t="s">
        <v>326</v>
      </c>
      <c r="C510" s="13" t="s">
        <v>376</v>
      </c>
      <c r="D510" s="14" t="s">
        <v>49</v>
      </c>
      <c r="E510" s="13">
        <v>204.6</v>
      </c>
      <c r="F510" s="15">
        <v>207452913.40000001</v>
      </c>
      <c r="G510" s="15">
        <v>93978116.450000003</v>
      </c>
      <c r="H510" s="16">
        <f t="shared" si="24"/>
        <v>8.2586065376766299E-2</v>
      </c>
      <c r="I510" s="16">
        <f t="shared" si="23"/>
        <v>3.3219824223598961E-2</v>
      </c>
      <c r="J510" s="18">
        <v>0.45300938371878269</v>
      </c>
      <c r="K510" s="16">
        <v>-1.14238716</v>
      </c>
    </row>
    <row r="511" spans="1:11" s="2" customFormat="1">
      <c r="A511" s="6" t="s">
        <v>1005</v>
      </c>
      <c r="B511" s="13" t="s">
        <v>1006</v>
      </c>
      <c r="C511" s="13" t="s">
        <v>1007</v>
      </c>
      <c r="D511" s="14" t="s">
        <v>47</v>
      </c>
      <c r="E511" s="13">
        <v>50.7</v>
      </c>
      <c r="F511" s="15">
        <v>17824850.210000001</v>
      </c>
      <c r="G511" s="15">
        <v>21754771.120000001</v>
      </c>
      <c r="H511" s="16">
        <f t="shared" si="24"/>
        <v>7.0959921490026494E-3</v>
      </c>
      <c r="I511" s="16">
        <f t="shared" si="23"/>
        <v>7.6899782622854122E-3</v>
      </c>
      <c r="J511" s="18">
        <v>1.2204742740444043</v>
      </c>
      <c r="K511" s="16">
        <v>0.28744188599999998</v>
      </c>
    </row>
    <row r="512" spans="1:11" s="2" customFormat="1">
      <c r="A512" s="6" t="s">
        <v>721</v>
      </c>
      <c r="B512" s="13" t="s">
        <v>722</v>
      </c>
      <c r="C512" s="13" t="s">
        <v>723</v>
      </c>
      <c r="D512" s="14" t="s">
        <v>35</v>
      </c>
      <c r="E512" s="13">
        <v>27.7</v>
      </c>
      <c r="F512" s="15">
        <v>176711923.09999999</v>
      </c>
      <c r="G512" s="15">
        <v>183995826.69999999</v>
      </c>
      <c r="H512" s="16">
        <f t="shared" si="24"/>
        <v>7.0348216348504161E-2</v>
      </c>
      <c r="I512" s="16">
        <f t="shared" si="23"/>
        <v>6.5039705537211528E-2</v>
      </c>
      <c r="J512" s="18">
        <v>1.0412190839883402</v>
      </c>
      <c r="K512" s="16">
        <v>5.8273658999999998E-2</v>
      </c>
    </row>
    <row r="513" spans="1:11" s="2" customFormat="1">
      <c r="A513" s="6" t="s">
        <v>718</v>
      </c>
      <c r="B513" s="13" t="s">
        <v>719</v>
      </c>
      <c r="C513" s="13" t="s">
        <v>720</v>
      </c>
      <c r="D513" s="14" t="s">
        <v>35</v>
      </c>
      <c r="E513" s="13">
        <v>22.1</v>
      </c>
      <c r="F513" s="15">
        <v>170611820.09999999</v>
      </c>
      <c r="G513" s="15">
        <v>197649790.59999999</v>
      </c>
      <c r="H513" s="16">
        <f t="shared" si="24"/>
        <v>6.791979296843989E-2</v>
      </c>
      <c r="I513" s="16">
        <f t="shared" si="23"/>
        <v>6.986617256855164E-2</v>
      </c>
      <c r="J513" s="18">
        <v>1.1584765374647099</v>
      </c>
      <c r="K513" s="16">
        <v>0.21222882500000001</v>
      </c>
    </row>
    <row r="514" spans="1:11" s="2" customFormat="1">
      <c r="A514" s="6" t="s">
        <v>384</v>
      </c>
      <c r="B514" s="13" t="s">
        <v>385</v>
      </c>
      <c r="C514" s="13" t="s">
        <v>386</v>
      </c>
      <c r="D514" s="14" t="s">
        <v>35</v>
      </c>
      <c r="E514" s="13">
        <v>78.8</v>
      </c>
      <c r="F514" s="15">
        <v>9731064.1349999998</v>
      </c>
      <c r="G514" s="15">
        <v>8769069.6689999998</v>
      </c>
      <c r="H514" s="16">
        <f t="shared" si="24"/>
        <v>3.8738925651483078E-3</v>
      </c>
      <c r="I514" s="16">
        <f t="shared" si="23"/>
        <v>3.0997317674871646E-3</v>
      </c>
      <c r="J514" s="18">
        <v>0.90114190466179678</v>
      </c>
      <c r="K514" s="16">
        <v>-0.150173787</v>
      </c>
    </row>
    <row r="515" spans="1:11" s="2" customFormat="1">
      <c r="A515" s="6" t="s">
        <v>36</v>
      </c>
      <c r="B515" s="13" t="s">
        <v>227</v>
      </c>
      <c r="C515" s="13" t="s">
        <v>1329</v>
      </c>
      <c r="D515" s="14" t="s">
        <v>35</v>
      </c>
      <c r="E515" s="13">
        <v>43.9</v>
      </c>
      <c r="F515" s="15">
        <v>10332920.039999999</v>
      </c>
      <c r="G515" s="15">
        <v>9628678.1349999998</v>
      </c>
      <c r="H515" s="16">
        <f t="shared" si="24"/>
        <v>4.1134886754323041E-3</v>
      </c>
      <c r="I515" s="16">
        <f t="shared" si="23"/>
        <v>3.4035901892169773E-3</v>
      </c>
      <c r="J515" s="18">
        <v>0.93184483163773724</v>
      </c>
      <c r="K515" s="16">
        <v>-0.10183835400000001</v>
      </c>
    </row>
    <row r="516" spans="1:11" s="2" customFormat="1">
      <c r="A516" s="6" t="s">
        <v>398</v>
      </c>
      <c r="B516" s="13" t="s">
        <v>399</v>
      </c>
      <c r="C516" s="13" t="s">
        <v>1328</v>
      </c>
      <c r="D516" s="14" t="s">
        <v>47</v>
      </c>
      <c r="E516" s="13">
        <v>22.8</v>
      </c>
      <c r="F516" s="15">
        <v>1338431.03</v>
      </c>
      <c r="G516" s="15">
        <v>4023221.7</v>
      </c>
      <c r="H516" s="16">
        <f t="shared" si="24"/>
        <v>5.328233319757882E-4</v>
      </c>
      <c r="I516" s="16">
        <f t="shared" si="23"/>
        <v>1.4221472267714193E-3</v>
      </c>
      <c r="J516" s="18">
        <v>3.0059238091633307</v>
      </c>
      <c r="K516" s="16">
        <v>1.587808441</v>
      </c>
    </row>
    <row r="517" spans="1:11" s="2" customFormat="1">
      <c r="A517" s="6" t="s">
        <v>1913</v>
      </c>
      <c r="B517" s="13" t="s">
        <v>1914</v>
      </c>
      <c r="C517" s="13" t="s">
        <v>1915</v>
      </c>
      <c r="D517" s="14" t="s">
        <v>35</v>
      </c>
      <c r="E517" s="13">
        <v>19.2</v>
      </c>
      <c r="F517" s="15">
        <v>42572670.659999996</v>
      </c>
      <c r="G517" s="15">
        <v>52056333.409999996</v>
      </c>
      <c r="H517" s="16">
        <f t="shared" si="24"/>
        <v>1.6947987399970159E-2</v>
      </c>
      <c r="I517" s="16">
        <f t="shared" si="23"/>
        <v>1.8401116248433404E-2</v>
      </c>
      <c r="J517" s="18">
        <v>1.2227641020160516</v>
      </c>
      <c r="K517" s="16">
        <v>0.29014610299999999</v>
      </c>
    </row>
    <row r="518" spans="1:11" s="2" customFormat="1">
      <c r="A518" s="6" t="s">
        <v>1937</v>
      </c>
      <c r="B518" s="13" t="s">
        <v>1938</v>
      </c>
      <c r="C518" s="13" t="s">
        <v>1939</v>
      </c>
      <c r="D518" s="14" t="s">
        <v>35</v>
      </c>
      <c r="E518" s="13">
        <v>47.4</v>
      </c>
      <c r="F518" s="15">
        <v>42184743.289999999</v>
      </c>
      <c r="G518" s="15">
        <v>53575410.350000001</v>
      </c>
      <c r="H518" s="16">
        <f t="shared" si="24"/>
        <v>1.6793555270697119E-2</v>
      </c>
      <c r="I518" s="16">
        <f t="shared" si="23"/>
        <v>1.893808667128468E-2</v>
      </c>
      <c r="J518" s="18">
        <v>1.2700186411398688</v>
      </c>
      <c r="K518" s="16">
        <v>0.34484967300000002</v>
      </c>
    </row>
    <row r="519" spans="1:11" s="2" customFormat="1">
      <c r="A519" s="6" t="s">
        <v>617</v>
      </c>
      <c r="B519" s="13" t="s">
        <v>618</v>
      </c>
      <c r="C519" s="13" t="s">
        <v>619</v>
      </c>
      <c r="D519" s="14" t="s">
        <v>35</v>
      </c>
      <c r="E519" s="13">
        <v>129.6</v>
      </c>
      <c r="F519" s="15">
        <v>1254051888</v>
      </c>
      <c r="G519" s="15">
        <v>1805769546</v>
      </c>
      <c r="H519" s="16">
        <f t="shared" si="24"/>
        <v>0.49923237765541645</v>
      </c>
      <c r="I519" s="16">
        <f t="shared" si="23"/>
        <v>0.63831186634139114</v>
      </c>
      <c r="J519" s="18">
        <v>1.4399480302843737</v>
      </c>
      <c r="K519" s="16">
        <v>0.52601674399999998</v>
      </c>
    </row>
    <row r="520" spans="1:11" s="2" customFormat="1">
      <c r="A520" s="6" t="s">
        <v>748</v>
      </c>
      <c r="B520" s="13" t="s">
        <v>749</v>
      </c>
      <c r="C520" s="13" t="s">
        <v>750</v>
      </c>
      <c r="D520" s="14" t="s">
        <v>35</v>
      </c>
      <c r="E520" s="13">
        <v>33.299999999999997</v>
      </c>
      <c r="F520" s="15">
        <v>445658194.60000002</v>
      </c>
      <c r="G520" s="15">
        <v>426326105.89999998</v>
      </c>
      <c r="H520" s="16">
        <f t="shared" si="24"/>
        <v>0.17741450911302187</v>
      </c>
      <c r="I520" s="16">
        <f t="shared" si="23"/>
        <v>0.15069974622724452</v>
      </c>
      <c r="J520" s="18">
        <v>0.95662126505414868</v>
      </c>
      <c r="K520" s="16">
        <v>-6.3980232999999997E-2</v>
      </c>
    </row>
    <row r="521" spans="1:11" s="2" customFormat="1">
      <c r="A521" s="6" t="s">
        <v>1387</v>
      </c>
      <c r="B521" s="13" t="s">
        <v>1388</v>
      </c>
      <c r="C521" s="13" t="s">
        <v>1389</v>
      </c>
      <c r="D521" s="14" t="s">
        <v>35</v>
      </c>
      <c r="E521" s="13">
        <v>33.6</v>
      </c>
      <c r="F521" s="15">
        <v>238131784.90000001</v>
      </c>
      <c r="G521" s="15">
        <v>298214162.89999998</v>
      </c>
      <c r="H521" s="16">
        <f t="shared" si="24"/>
        <v>9.479918519205259E-2</v>
      </c>
      <c r="I521" s="16">
        <f t="shared" si="23"/>
        <v>0.10541413731989843</v>
      </c>
      <c r="J521" s="18">
        <v>1.2523072592985884</v>
      </c>
      <c r="K521" s="16">
        <v>0.32458857699999999</v>
      </c>
    </row>
    <row r="522" spans="1:11" s="2" customFormat="1">
      <c r="A522" s="6" t="s">
        <v>810</v>
      </c>
      <c r="B522" s="13" t="s">
        <v>811</v>
      </c>
      <c r="C522" s="13" t="s">
        <v>812</v>
      </c>
      <c r="D522" s="14" t="s">
        <v>35</v>
      </c>
      <c r="E522" s="13">
        <v>87.7</v>
      </c>
      <c r="F522" s="15">
        <v>121268735.09999999</v>
      </c>
      <c r="G522" s="15">
        <v>170332070.59999999</v>
      </c>
      <c r="H522" s="16">
        <f t="shared" si="24"/>
        <v>4.8276534279447496E-2</v>
      </c>
      <c r="I522" s="16">
        <f t="shared" si="23"/>
        <v>6.0209777113208442E-2</v>
      </c>
      <c r="J522" s="18">
        <v>1.4045835512305924</v>
      </c>
      <c r="K522" s="16">
        <v>0.49014244600000001</v>
      </c>
    </row>
    <row r="523" spans="1:11" s="2" customFormat="1">
      <c r="A523" s="6" t="s">
        <v>104</v>
      </c>
      <c r="B523" s="13" t="s">
        <v>105</v>
      </c>
      <c r="C523" s="13" t="s">
        <v>554</v>
      </c>
      <c r="D523" s="14" t="s">
        <v>47</v>
      </c>
      <c r="E523" s="13">
        <v>10.7</v>
      </c>
      <c r="F523" s="15">
        <v>23233779.25</v>
      </c>
      <c r="G523" s="15">
        <v>13174744.6</v>
      </c>
      <c r="H523" s="16">
        <f t="shared" si="24"/>
        <v>9.2492623055630517E-3</v>
      </c>
      <c r="I523" s="16">
        <f t="shared" si="23"/>
        <v>4.6570703514329645E-3</v>
      </c>
      <c r="J523" s="18">
        <v>0.56705129450689773</v>
      </c>
      <c r="K523" s="16">
        <v>-0.81844885000000001</v>
      </c>
    </row>
    <row r="524" spans="1:11" s="2" customFormat="1">
      <c r="A524" s="6" t="s">
        <v>79</v>
      </c>
      <c r="B524" s="13" t="s">
        <v>238</v>
      </c>
      <c r="C524" s="13" t="s">
        <v>1622</v>
      </c>
      <c r="D524" s="14" t="s">
        <v>35</v>
      </c>
      <c r="E524" s="13">
        <v>57.4</v>
      </c>
      <c r="F524" s="15">
        <v>13535005.42</v>
      </c>
      <c r="G524" s="15">
        <v>117135367.2</v>
      </c>
      <c r="H524" s="16">
        <f t="shared" si="24"/>
        <v>5.3882243646090249E-3</v>
      </c>
      <c r="I524" s="16">
        <f t="shared" si="23"/>
        <v>4.1405557546165511E-2</v>
      </c>
      <c r="J524" s="18">
        <v>8.6542534387843641</v>
      </c>
      <c r="K524" s="16">
        <v>3.1134093699999998</v>
      </c>
    </row>
    <row r="525" spans="1:11" s="2" customFormat="1">
      <c r="A525" s="6" t="s">
        <v>1579</v>
      </c>
      <c r="B525" s="13" t="s">
        <v>1580</v>
      </c>
      <c r="C525" s="13" t="s">
        <v>1581</v>
      </c>
      <c r="D525" s="14" t="s">
        <v>33</v>
      </c>
      <c r="E525" s="13">
        <v>70.400000000000006</v>
      </c>
      <c r="F525" s="15">
        <v>1067085.426</v>
      </c>
      <c r="G525" s="15">
        <v>819079.46710000001</v>
      </c>
      <c r="H525" s="16">
        <f t="shared" si="24"/>
        <v>4.2480187580836603E-4</v>
      </c>
      <c r="I525" s="16">
        <f t="shared" si="23"/>
        <v>2.8953204160776845E-4</v>
      </c>
      <c r="J525" s="18">
        <v>0.76758565635212794</v>
      </c>
      <c r="K525" s="16">
        <v>-0.38160034199999998</v>
      </c>
    </row>
    <row r="526" spans="1:11" s="2" customFormat="1">
      <c r="A526" s="6" t="s">
        <v>1010</v>
      </c>
      <c r="B526" s="13" t="s">
        <v>1011</v>
      </c>
      <c r="C526" s="13" t="s">
        <v>1012</v>
      </c>
      <c r="D526" s="14" t="s">
        <v>33</v>
      </c>
      <c r="E526" s="13">
        <v>25</v>
      </c>
      <c r="F526" s="15">
        <v>9547189.4399999995</v>
      </c>
      <c r="G526" s="15">
        <v>12649291.369999999</v>
      </c>
      <c r="H526" s="16">
        <f t="shared" si="24"/>
        <v>3.8006928817429318E-3</v>
      </c>
      <c r="I526" s="16">
        <f t="shared" si="23"/>
        <v>4.4713306856714223E-3</v>
      </c>
      <c r="J526" s="18">
        <v>1.324923051909191</v>
      </c>
      <c r="K526" s="16">
        <v>0.40590857400000002</v>
      </c>
    </row>
    <row r="527" spans="1:11" s="2" customFormat="1">
      <c r="A527" s="6" t="s">
        <v>191</v>
      </c>
      <c r="B527" s="13" t="s">
        <v>192</v>
      </c>
      <c r="C527" s="13" t="s">
        <v>304</v>
      </c>
      <c r="D527" s="14" t="s">
        <v>49</v>
      </c>
      <c r="E527" s="13">
        <v>23.1</v>
      </c>
      <c r="F527" s="15">
        <v>4107478.4470000002</v>
      </c>
      <c r="G527" s="15">
        <v>8517524.568</v>
      </c>
      <c r="H527" s="16">
        <f t="shared" si="24"/>
        <v>1.6351685690888954E-3</v>
      </c>
      <c r="I527" s="16">
        <f t="shared" ref="I527:I590" si="25">G527/SUM(G:G)*100</f>
        <v>3.010814428481192E-3</v>
      </c>
      <c r="J527" s="18">
        <v>2.0736626321730278</v>
      </c>
      <c r="K527" s="16">
        <v>1.0521811990000001</v>
      </c>
    </row>
    <row r="528" spans="1:11" s="2" customFormat="1">
      <c r="A528" s="6" t="s">
        <v>1126</v>
      </c>
      <c r="B528" s="13" t="s">
        <v>1127</v>
      </c>
      <c r="C528" s="13" t="s">
        <v>1128</v>
      </c>
      <c r="D528" s="14" t="s">
        <v>35</v>
      </c>
      <c r="E528" s="13">
        <v>65.5</v>
      </c>
      <c r="F528" s="15">
        <v>30464436.460000001</v>
      </c>
      <c r="G528" s="15">
        <v>40436536.719999999</v>
      </c>
      <c r="H528" s="16">
        <f t="shared" si="24"/>
        <v>1.2127754196928539E-2</v>
      </c>
      <c r="I528" s="16">
        <f t="shared" si="25"/>
        <v>1.4293696158128363E-2</v>
      </c>
      <c r="J528" s="18">
        <v>1.3273357862074169</v>
      </c>
      <c r="K528" s="16">
        <v>0.40853338700000003</v>
      </c>
    </row>
    <row r="529" spans="1:11" s="2" customFormat="1">
      <c r="A529" s="6" t="s">
        <v>1437</v>
      </c>
      <c r="B529" s="13" t="s">
        <v>1438</v>
      </c>
      <c r="C529" s="13" t="s">
        <v>1289</v>
      </c>
      <c r="D529" s="14" t="s">
        <v>47</v>
      </c>
      <c r="E529" s="13">
        <v>35.9</v>
      </c>
      <c r="F529" s="15">
        <v>37639226.759999998</v>
      </c>
      <c r="G529" s="15">
        <v>40824900.450000003</v>
      </c>
      <c r="H529" s="16">
        <f t="shared" si="24"/>
        <v>1.4984005724415588E-2</v>
      </c>
      <c r="I529" s="16">
        <f t="shared" si="25"/>
        <v>1.4430976786138026E-2</v>
      </c>
      <c r="J529" s="18">
        <v>1.0846370652169053</v>
      </c>
      <c r="K529" s="16">
        <v>0.11721237700000001</v>
      </c>
    </row>
    <row r="530" spans="1:11" s="2" customFormat="1">
      <c r="A530" s="6" t="s">
        <v>69</v>
      </c>
      <c r="B530" s="13" t="s">
        <v>12</v>
      </c>
      <c r="C530" s="13" t="s">
        <v>1899</v>
      </c>
      <c r="D530" s="14" t="s">
        <v>35</v>
      </c>
      <c r="E530" s="13">
        <v>26.8</v>
      </c>
      <c r="F530" s="15">
        <v>18648020.84</v>
      </c>
      <c r="G530" s="15">
        <v>20053563.329999998</v>
      </c>
      <c r="H530" s="16">
        <f t="shared" si="24"/>
        <v>7.4236926490883412E-3</v>
      </c>
      <c r="I530" s="16">
        <f t="shared" si="25"/>
        <v>7.0886273745850298E-3</v>
      </c>
      <c r="J530" s="18">
        <v>1.0753722071666239</v>
      </c>
      <c r="K530" s="16">
        <v>0.10483609100000001</v>
      </c>
    </row>
    <row r="531" spans="1:11" s="2" customFormat="1">
      <c r="A531" s="6" t="s">
        <v>183</v>
      </c>
      <c r="B531" s="13" t="s">
        <v>184</v>
      </c>
      <c r="C531" s="13" t="s">
        <v>1254</v>
      </c>
      <c r="D531" s="14" t="s">
        <v>33</v>
      </c>
      <c r="E531" s="13">
        <v>70.7</v>
      </c>
      <c r="F531" s="15">
        <v>10781721.58</v>
      </c>
      <c r="G531" s="15">
        <v>21563006.559999999</v>
      </c>
      <c r="H531" s="16">
        <f t="shared" si="24"/>
        <v>4.2921545361144682E-3</v>
      </c>
      <c r="I531" s="16">
        <f t="shared" si="25"/>
        <v>7.622192428559907E-3</v>
      </c>
      <c r="J531" s="18">
        <v>1.999959505539374</v>
      </c>
      <c r="K531" s="16">
        <v>0.99997079</v>
      </c>
    </row>
    <row r="532" spans="1:11" s="2" customFormat="1">
      <c r="A532" s="6" t="s">
        <v>1251</v>
      </c>
      <c r="B532" s="13" t="s">
        <v>1252</v>
      </c>
      <c r="C532" s="13" t="s">
        <v>1253</v>
      </c>
      <c r="D532" s="14" t="s">
        <v>33</v>
      </c>
      <c r="E532" s="13">
        <v>68.099999999999994</v>
      </c>
      <c r="F532" s="15">
        <v>152640724</v>
      </c>
      <c r="G532" s="15">
        <v>138445317.19999999</v>
      </c>
      <c r="H532" s="16">
        <f t="shared" si="24"/>
        <v>6.0765580992900824E-2</v>
      </c>
      <c r="I532" s="16">
        <f t="shared" si="25"/>
        <v>4.8938298358121662E-2</v>
      </c>
      <c r="J532" s="18">
        <v>0.90700118272499797</v>
      </c>
      <c r="K532" s="16">
        <v>-0.14082366299999999</v>
      </c>
    </row>
    <row r="533" spans="1:11" s="2" customFormat="1">
      <c r="A533" s="6" t="s">
        <v>1487</v>
      </c>
      <c r="B533" s="13" t="s">
        <v>1488</v>
      </c>
      <c r="C533" s="13" t="s">
        <v>1489</v>
      </c>
      <c r="D533" s="14" t="s">
        <v>52</v>
      </c>
      <c r="E533" s="13">
        <v>52.1</v>
      </c>
      <c r="F533" s="15">
        <v>42384408.460000001</v>
      </c>
      <c r="G533" s="15">
        <v>42389973.640000001</v>
      </c>
      <c r="H533" s="16">
        <f t="shared" si="24"/>
        <v>1.687304107069304E-2</v>
      </c>
      <c r="I533" s="16">
        <f t="shared" si="25"/>
        <v>1.4984206178605458E-2</v>
      </c>
      <c r="J533" s="18">
        <v>1.0001313025285052</v>
      </c>
      <c r="K533" s="16">
        <v>1.8941699999999999E-4</v>
      </c>
    </row>
    <row r="534" spans="1:11" s="2" customFormat="1">
      <c r="A534" s="6" t="s">
        <v>1748</v>
      </c>
      <c r="B534" s="13" t="s">
        <v>1749</v>
      </c>
      <c r="C534" s="13" t="s">
        <v>1750</v>
      </c>
      <c r="D534" s="14" t="s">
        <v>35</v>
      </c>
      <c r="E534" s="13">
        <v>51.6</v>
      </c>
      <c r="F534" s="15">
        <v>23250297.960000001</v>
      </c>
      <c r="G534" s="15">
        <v>26867201.66</v>
      </c>
      <c r="H534" s="16">
        <f t="shared" si="24"/>
        <v>9.2558383292092941E-3</v>
      </c>
      <c r="I534" s="16">
        <f t="shared" si="25"/>
        <v>9.497144125037273E-3</v>
      </c>
      <c r="J534" s="18">
        <v>1.1555637569128168</v>
      </c>
      <c r="K534" s="16">
        <v>0.20859686099999999</v>
      </c>
    </row>
    <row r="535" spans="1:11" s="2" customFormat="1">
      <c r="A535" s="6" t="s">
        <v>1517</v>
      </c>
      <c r="B535" s="13" t="s">
        <v>1518</v>
      </c>
      <c r="C535" s="13" t="s">
        <v>1519</v>
      </c>
      <c r="D535" s="14" t="s">
        <v>49</v>
      </c>
      <c r="E535" s="13">
        <v>19.899999999999999</v>
      </c>
      <c r="F535" s="15">
        <v>1855983.8149999999</v>
      </c>
      <c r="G535" s="15">
        <v>2479120.3110000002</v>
      </c>
      <c r="H535" s="16">
        <f t="shared" si="24"/>
        <v>7.3885875195334866E-4</v>
      </c>
      <c r="I535" s="16">
        <f t="shared" si="25"/>
        <v>8.7633104462559158E-4</v>
      </c>
      <c r="J535" s="18">
        <v>1.3357445743674226</v>
      </c>
      <c r="K535" s="16">
        <v>0.41764415700000002</v>
      </c>
    </row>
    <row r="536" spans="1:11" s="2" customFormat="1">
      <c r="A536" s="6" t="s">
        <v>683</v>
      </c>
      <c r="B536" s="13" t="s">
        <v>684</v>
      </c>
      <c r="C536" s="13" t="s">
        <v>685</v>
      </c>
      <c r="D536" s="14" t="s">
        <v>35</v>
      </c>
      <c r="E536" s="13">
        <v>26.7</v>
      </c>
      <c r="F536" s="15">
        <v>372486135.60000002</v>
      </c>
      <c r="G536" s="15">
        <v>442867159.10000002</v>
      </c>
      <c r="H536" s="16">
        <f t="shared" si="24"/>
        <v>0.14828504378382298</v>
      </c>
      <c r="I536" s="16">
        <f t="shared" si="25"/>
        <v>0.15654675508988281</v>
      </c>
      <c r="J536" s="18">
        <v>1.1889493776369162</v>
      </c>
      <c r="K536" s="16">
        <v>0.24968729000000001</v>
      </c>
    </row>
    <row r="537" spans="1:11" s="2" customFormat="1">
      <c r="A537" s="6" t="s">
        <v>1175</v>
      </c>
      <c r="B537" s="13" t="s">
        <v>1176</v>
      </c>
      <c r="C537" s="13" t="s">
        <v>1177</v>
      </c>
      <c r="D537" s="14" t="s">
        <v>35</v>
      </c>
      <c r="E537" s="13">
        <v>38.4</v>
      </c>
      <c r="F537" s="15">
        <v>15246451.810000001</v>
      </c>
      <c r="G537" s="15">
        <v>22130593.329999998</v>
      </c>
      <c r="H537" s="16">
        <f t="shared" si="24"/>
        <v>6.0695434222056916E-3</v>
      </c>
      <c r="I537" s="16">
        <f t="shared" si="25"/>
        <v>7.8228256551374151E-3</v>
      </c>
      <c r="J537" s="18">
        <v>1.4515241713803047</v>
      </c>
      <c r="K537" s="16">
        <v>0.53756859700000004</v>
      </c>
    </row>
    <row r="538" spans="1:11" s="2" customFormat="1">
      <c r="A538" s="6" t="s">
        <v>1393</v>
      </c>
      <c r="B538" s="13" t="s">
        <v>1394</v>
      </c>
      <c r="C538" s="13" t="s">
        <v>1395</v>
      </c>
      <c r="D538" s="14" t="s">
        <v>35</v>
      </c>
      <c r="E538" s="13">
        <v>42.2</v>
      </c>
      <c r="F538" s="15">
        <v>4848101.42</v>
      </c>
      <c r="G538" s="15">
        <v>6030007.6320000002</v>
      </c>
      <c r="H538" s="16">
        <f t="shared" si="24"/>
        <v>1.9300072207388606E-3</v>
      </c>
      <c r="I538" s="16">
        <f t="shared" si="25"/>
        <v>2.1315153055719727E-3</v>
      </c>
      <c r="J538" s="18">
        <v>1.2437874354534439</v>
      </c>
      <c r="K538" s="16">
        <v>0.31473994799999999</v>
      </c>
    </row>
    <row r="539" spans="1:11" s="2" customFormat="1">
      <c r="A539" s="6" t="s">
        <v>1511</v>
      </c>
      <c r="B539" s="13" t="s">
        <v>1512</v>
      </c>
      <c r="C539" s="13" t="s">
        <v>1513</v>
      </c>
      <c r="D539" s="14" t="s">
        <v>35</v>
      </c>
      <c r="E539" s="13">
        <v>86.5</v>
      </c>
      <c r="F539" s="15">
        <v>27743673.140000001</v>
      </c>
      <c r="G539" s="15">
        <v>38940280.469999999</v>
      </c>
      <c r="H539" s="16">
        <f t="shared" si="24"/>
        <v>1.1044630640177237E-2</v>
      </c>
      <c r="I539" s="16">
        <f t="shared" si="25"/>
        <v>1.3764792499531346E-2</v>
      </c>
      <c r="J539" s="18">
        <v>1.403573357914784</v>
      </c>
      <c r="K539" s="16">
        <v>0.48910446899999999</v>
      </c>
    </row>
    <row r="540" spans="1:11" s="2" customFormat="1">
      <c r="A540" s="6" t="s">
        <v>1339</v>
      </c>
      <c r="B540" s="13" t="s">
        <v>1340</v>
      </c>
      <c r="C540" s="13" t="s">
        <v>1341</v>
      </c>
      <c r="D540" s="14" t="s">
        <v>33</v>
      </c>
      <c r="E540" s="13">
        <v>43.6</v>
      </c>
      <c r="F540" s="15">
        <v>36961527.979999997</v>
      </c>
      <c r="G540" s="15">
        <v>34960945.609999999</v>
      </c>
      <c r="H540" s="16">
        <f t="shared" si="24"/>
        <v>1.4714216909047546E-2</v>
      </c>
      <c r="I540" s="16">
        <f t="shared" si="25"/>
        <v>1.2358158598261667E-2</v>
      </c>
      <c r="J540" s="18">
        <v>0.94587392677373838</v>
      </c>
      <c r="K540" s="16">
        <v>-8.0280192E-2</v>
      </c>
    </row>
    <row r="541" spans="1:11" s="2" customFormat="1">
      <c r="A541" s="6" t="s">
        <v>1919</v>
      </c>
      <c r="B541" s="13" t="s">
        <v>1920</v>
      </c>
      <c r="C541" s="13" t="s">
        <v>1921</v>
      </c>
      <c r="D541" s="14" t="s">
        <v>33</v>
      </c>
      <c r="E541" s="13">
        <v>51.9</v>
      </c>
      <c r="F541" s="15">
        <v>97598261.939999998</v>
      </c>
      <c r="G541" s="15">
        <v>100820077</v>
      </c>
      <c r="H541" s="16">
        <f t="shared" si="24"/>
        <v>3.8853426105876041E-2</v>
      </c>
      <c r="I541" s="16">
        <f t="shared" si="25"/>
        <v>3.5638352444865504E-2</v>
      </c>
      <c r="J541" s="18">
        <v>1.033010988064323</v>
      </c>
      <c r="K541" s="16">
        <v>4.6855600999999997E-2</v>
      </c>
    </row>
    <row r="542" spans="1:11" s="2" customFormat="1">
      <c r="A542" s="6" t="s">
        <v>1685</v>
      </c>
      <c r="B542" s="13" t="s">
        <v>1686</v>
      </c>
      <c r="C542" s="13" t="s">
        <v>1687</v>
      </c>
      <c r="D542" s="14" t="s">
        <v>35</v>
      </c>
      <c r="E542" s="13">
        <v>58.2</v>
      </c>
      <c r="F542" s="15">
        <v>109922148.90000001</v>
      </c>
      <c r="G542" s="15">
        <v>121987863.09999999</v>
      </c>
      <c r="H542" s="16">
        <f t="shared" si="24"/>
        <v>4.3759509696092991E-2</v>
      </c>
      <c r="I542" s="16">
        <f t="shared" si="25"/>
        <v>4.3120840496420204E-2</v>
      </c>
      <c r="J542" s="18">
        <v>1.1097659963960183</v>
      </c>
      <c r="K542" s="16">
        <v>0.15025550500000001</v>
      </c>
    </row>
    <row r="543" spans="1:11" s="2" customFormat="1">
      <c r="A543" s="6" t="s">
        <v>443</v>
      </c>
      <c r="B543" s="13" t="s">
        <v>444</v>
      </c>
      <c r="C543" s="13" t="s">
        <v>445</v>
      </c>
      <c r="D543" s="14" t="s">
        <v>52</v>
      </c>
      <c r="E543" s="13">
        <v>33.799999999999997</v>
      </c>
      <c r="F543" s="15">
        <v>169181848.30000001</v>
      </c>
      <c r="G543" s="15">
        <v>205792461.69999999</v>
      </c>
      <c r="H543" s="16">
        <f t="shared" si="24"/>
        <v>6.7350527670468271E-2</v>
      </c>
      <c r="I543" s="16">
        <f t="shared" si="25"/>
        <v>7.274448203963467E-2</v>
      </c>
      <c r="J543" s="18">
        <v>1.2163979987680509</v>
      </c>
      <c r="K543" s="16">
        <v>0.28261534799999999</v>
      </c>
    </row>
    <row r="544" spans="1:11" s="2" customFormat="1">
      <c r="A544" s="6" t="s">
        <v>63</v>
      </c>
      <c r="B544" s="13" t="s">
        <v>25</v>
      </c>
      <c r="C544" s="13" t="s">
        <v>361</v>
      </c>
      <c r="D544" s="14" t="s">
        <v>47</v>
      </c>
      <c r="E544" s="13">
        <v>29.8</v>
      </c>
      <c r="F544" s="15">
        <v>8979685.6490000002</v>
      </c>
      <c r="G544" s="15">
        <v>10841374.970000001</v>
      </c>
      <c r="H544" s="16">
        <f t="shared" si="24"/>
        <v>3.5747721924792408E-3</v>
      </c>
      <c r="I544" s="16">
        <f t="shared" si="25"/>
        <v>3.8322599393353285E-3</v>
      </c>
      <c r="J544" s="18">
        <v>1.2073223266125495</v>
      </c>
      <c r="K544" s="16">
        <v>0.271810893</v>
      </c>
    </row>
    <row r="545" spans="1:11" s="2" customFormat="1">
      <c r="A545" s="6" t="s">
        <v>125</v>
      </c>
      <c r="B545" s="13" t="s">
        <v>126</v>
      </c>
      <c r="C545" s="13" t="s">
        <v>893</v>
      </c>
      <c r="D545" s="14" t="s">
        <v>35</v>
      </c>
      <c r="E545" s="13">
        <v>56.1</v>
      </c>
      <c r="F545" s="15">
        <v>2793711134</v>
      </c>
      <c r="G545" s="15">
        <v>1715700300</v>
      </c>
      <c r="H545" s="16">
        <f t="shared" si="24"/>
        <v>1.1121637511614908</v>
      </c>
      <c r="I545" s="16">
        <f t="shared" si="25"/>
        <v>0.60647376792978924</v>
      </c>
      <c r="J545" s="18">
        <v>0.61412945637779026</v>
      </c>
      <c r="K545" s="16">
        <v>-0.70338529299999997</v>
      </c>
    </row>
    <row r="546" spans="1:11" s="2" customFormat="1">
      <c r="A546" s="6" t="s">
        <v>674</v>
      </c>
      <c r="B546" s="13" t="s">
        <v>675</v>
      </c>
      <c r="C546" s="13" t="s">
        <v>676</v>
      </c>
      <c r="D546" s="14" t="s">
        <v>49</v>
      </c>
      <c r="E546" s="13">
        <v>59</v>
      </c>
      <c r="F546" s="15">
        <v>66559057.020000003</v>
      </c>
      <c r="G546" s="15">
        <v>95836333.549999997</v>
      </c>
      <c r="H546" s="16">
        <f t="shared" si="24"/>
        <v>2.649685918785287E-2</v>
      </c>
      <c r="I546" s="16">
        <f t="shared" si="25"/>
        <v>3.3876675496673031E-2</v>
      </c>
      <c r="J546" s="18">
        <v>1.4398691604239917</v>
      </c>
      <c r="K546" s="16">
        <v>0.52593772100000002</v>
      </c>
    </row>
    <row r="547" spans="1:11" s="2" customFormat="1">
      <c r="A547" s="6" t="s">
        <v>734</v>
      </c>
      <c r="B547" s="13" t="s">
        <v>735</v>
      </c>
      <c r="C547" s="13" t="s">
        <v>736</v>
      </c>
      <c r="D547" s="14" t="s">
        <v>47</v>
      </c>
      <c r="E547" s="13">
        <v>72.599999999999994</v>
      </c>
      <c r="F547" s="15">
        <v>1397757299</v>
      </c>
      <c r="G547" s="15">
        <v>1527553575</v>
      </c>
      <c r="H547" s="16">
        <f t="shared" si="24"/>
        <v>0.55644085100646401</v>
      </c>
      <c r="I547" s="16">
        <f t="shared" si="25"/>
        <v>0.53996678344397897</v>
      </c>
      <c r="J547" s="18">
        <v>1.0928603814788593</v>
      </c>
      <c r="K547" s="16">
        <v>0.128109102</v>
      </c>
    </row>
    <row r="548" spans="1:11" s="2" customFormat="1">
      <c r="A548" s="6" t="s">
        <v>1761</v>
      </c>
      <c r="B548" s="13" t="s">
        <v>1762</v>
      </c>
      <c r="C548" s="13" t="s">
        <v>1763</v>
      </c>
      <c r="D548" s="14" t="s">
        <v>35</v>
      </c>
      <c r="E548" s="13">
        <v>19.600000000000001</v>
      </c>
      <c r="F548" s="15">
        <v>24046902.18</v>
      </c>
      <c r="G548" s="15">
        <v>41955013.57</v>
      </c>
      <c r="H548" s="16">
        <f t="shared" si="24"/>
        <v>9.5729628617796207E-3</v>
      </c>
      <c r="I548" s="16">
        <f t="shared" si="25"/>
        <v>1.4830454458359269E-2</v>
      </c>
      <c r="J548" s="18">
        <v>1.7447159412032007</v>
      </c>
      <c r="K548" s="16">
        <v>0.80299216900000003</v>
      </c>
    </row>
    <row r="549" spans="1:11" s="2" customFormat="1">
      <c r="A549" s="6" t="s">
        <v>662</v>
      </c>
      <c r="B549" s="13" t="s">
        <v>663</v>
      </c>
      <c r="C549" s="13" t="s">
        <v>664</v>
      </c>
      <c r="D549" s="14" t="s">
        <v>47</v>
      </c>
      <c r="E549" s="13">
        <v>31.6</v>
      </c>
      <c r="F549" s="15">
        <v>144055624.40000001</v>
      </c>
      <c r="G549" s="15">
        <v>116983644.59999999</v>
      </c>
      <c r="H549" s="16">
        <f t="shared" si="24"/>
        <v>5.7347891719650775E-2</v>
      </c>
      <c r="I549" s="16">
        <f t="shared" si="25"/>
        <v>4.1351925931773358E-2</v>
      </c>
      <c r="J549" s="18">
        <v>0.81207273292690674</v>
      </c>
      <c r="K549" s="16">
        <v>-0.30031914700000001</v>
      </c>
    </row>
    <row r="550" spans="1:11" s="2" customFormat="1">
      <c r="A550" s="6" t="s">
        <v>1653</v>
      </c>
      <c r="B550" s="13" t="s">
        <v>1804</v>
      </c>
      <c r="C550" s="13" t="s">
        <v>1805</v>
      </c>
      <c r="D550" s="14" t="s">
        <v>49</v>
      </c>
      <c r="E550" s="13">
        <v>35.6</v>
      </c>
      <c r="F550" s="15">
        <v>352736365.89999998</v>
      </c>
      <c r="G550" s="15">
        <v>433380392.89999998</v>
      </c>
      <c r="H550" s="16">
        <f t="shared" si="24"/>
        <v>0.14042274990282377</v>
      </c>
      <c r="I550" s="16">
        <f t="shared" si="25"/>
        <v>0.15319332859530038</v>
      </c>
      <c r="J550" s="18">
        <v>1.2286240796132215</v>
      </c>
      <c r="K550" s="16">
        <v>0.29704356399999998</v>
      </c>
    </row>
    <row r="551" spans="1:11" s="2" customFormat="1">
      <c r="A551" s="6" t="s">
        <v>1573</v>
      </c>
      <c r="B551" s="13" t="s">
        <v>1574</v>
      </c>
      <c r="C551" s="13" t="s">
        <v>1575</v>
      </c>
      <c r="D551" s="14" t="s">
        <v>49</v>
      </c>
      <c r="E551" s="13">
        <v>35.5</v>
      </c>
      <c r="F551" s="15">
        <v>117969368</v>
      </c>
      <c r="G551" s="15">
        <v>172548235.69999999</v>
      </c>
      <c r="H551" s="16">
        <f t="shared" si="24"/>
        <v>4.6963071178077763E-2</v>
      </c>
      <c r="I551" s="16">
        <f t="shared" si="25"/>
        <v>6.0993157519769838E-2</v>
      </c>
      <c r="J551" s="18">
        <v>1.4626528786693169</v>
      </c>
      <c r="K551" s="16">
        <v>0.54858742500000002</v>
      </c>
    </row>
    <row r="552" spans="1:11" s="2" customFormat="1">
      <c r="A552" s="6" t="s">
        <v>1180</v>
      </c>
      <c r="B552" s="13" t="s">
        <v>1181</v>
      </c>
      <c r="C552" s="13" t="s">
        <v>1182</v>
      </c>
      <c r="D552" s="14" t="s">
        <v>47</v>
      </c>
      <c r="E552" s="13">
        <v>38</v>
      </c>
      <c r="F552" s="15">
        <v>3498176.4759999998</v>
      </c>
      <c r="G552" s="15">
        <v>4132986.0010000002</v>
      </c>
      <c r="H552" s="16">
        <f t="shared" si="24"/>
        <v>1.3926082136497095E-3</v>
      </c>
      <c r="I552" s="16">
        <f t="shared" si="25"/>
        <v>1.4609472253560493E-3</v>
      </c>
      <c r="J552" s="18">
        <v>1.1814686964351997</v>
      </c>
      <c r="K552" s="16">
        <v>0.240581405</v>
      </c>
    </row>
    <row r="553" spans="1:11" s="2" customFormat="1">
      <c r="A553" s="6" t="s">
        <v>277</v>
      </c>
      <c r="B553" s="13" t="s">
        <v>278</v>
      </c>
      <c r="C553" s="13" t="s">
        <v>279</v>
      </c>
      <c r="D553" s="14" t="s">
        <v>35</v>
      </c>
      <c r="E553" s="13">
        <v>48.9</v>
      </c>
      <c r="F553" s="15">
        <v>6258261.5</v>
      </c>
      <c r="G553" s="15">
        <v>11999626.869999999</v>
      </c>
      <c r="H553" s="16">
        <f t="shared" si="24"/>
        <v>2.4913855626955946E-3</v>
      </c>
      <c r="I553" s="16">
        <f t="shared" si="25"/>
        <v>4.241684239141558E-3</v>
      </c>
      <c r="J553" s="18">
        <v>1.9174057955232455</v>
      </c>
      <c r="K553" s="16">
        <v>0.93915569799999998</v>
      </c>
    </row>
    <row r="554" spans="1:11" s="2" customFormat="1">
      <c r="A554" s="6" t="s">
        <v>757</v>
      </c>
      <c r="B554" s="13" t="s">
        <v>758</v>
      </c>
      <c r="C554" s="13" t="s">
        <v>759</v>
      </c>
      <c r="D554" s="14" t="s">
        <v>35</v>
      </c>
      <c r="E554" s="13">
        <v>56</v>
      </c>
      <c r="F554" s="15">
        <v>2295000522</v>
      </c>
      <c r="G554" s="15">
        <v>2494848667</v>
      </c>
      <c r="H554" s="16">
        <f t="shared" si="24"/>
        <v>0.91362931492869925</v>
      </c>
      <c r="I554" s="16">
        <f t="shared" si="25"/>
        <v>0.88189077748025213</v>
      </c>
      <c r="J554" s="18">
        <v>1.0870797819365376</v>
      </c>
      <c r="K554" s="16">
        <v>0.120457825</v>
      </c>
    </row>
    <row r="555" spans="1:11" s="2" customFormat="1">
      <c r="A555" s="6" t="s">
        <v>1815</v>
      </c>
      <c r="B555" s="13" t="s">
        <v>1816</v>
      </c>
      <c r="C555" s="13" t="s">
        <v>1817</v>
      </c>
      <c r="D555" s="14" t="s">
        <v>47</v>
      </c>
      <c r="E555" s="13">
        <v>31.3</v>
      </c>
      <c r="F555" s="15">
        <v>88208177.379999995</v>
      </c>
      <c r="G555" s="15">
        <v>92421101.340000004</v>
      </c>
      <c r="H555" s="16">
        <f t="shared" si="24"/>
        <v>3.5115275965413736E-2</v>
      </c>
      <c r="I555" s="16">
        <f t="shared" si="25"/>
        <v>3.266944323894487E-2</v>
      </c>
      <c r="J555" s="18">
        <v>1.0477611496477335</v>
      </c>
      <c r="K555" s="16">
        <v>6.7309874000000006E-2</v>
      </c>
    </row>
    <row r="556" spans="1:11" s="2" customFormat="1">
      <c r="A556" s="6" t="s">
        <v>962</v>
      </c>
      <c r="B556" s="13" t="s">
        <v>963</v>
      </c>
      <c r="C556" s="13" t="s">
        <v>964</v>
      </c>
      <c r="D556" s="14" t="s">
        <v>47</v>
      </c>
      <c r="E556" s="13">
        <v>34</v>
      </c>
      <c r="F556" s="15">
        <v>93121682.469999999</v>
      </c>
      <c r="G556" s="15">
        <v>111863119.59999999</v>
      </c>
      <c r="H556" s="16">
        <f t="shared" si="24"/>
        <v>3.7071320090999949E-2</v>
      </c>
      <c r="I556" s="16">
        <f t="shared" si="25"/>
        <v>3.954189880143557E-2</v>
      </c>
      <c r="J556" s="18">
        <v>1.2012575012917934</v>
      </c>
      <c r="K556" s="16">
        <v>0.26454544000000002</v>
      </c>
    </row>
    <row r="557" spans="1:11" s="2" customFormat="1">
      <c r="A557" s="6" t="s">
        <v>1842</v>
      </c>
      <c r="B557" s="13" t="s">
        <v>1843</v>
      </c>
      <c r="C557" s="13" t="s">
        <v>1844</v>
      </c>
      <c r="D557" s="14" t="s">
        <v>47</v>
      </c>
      <c r="E557" s="13">
        <v>74.099999999999994</v>
      </c>
      <c r="F557" s="15">
        <v>392966333.10000002</v>
      </c>
      <c r="G557" s="15">
        <v>416998650.60000002</v>
      </c>
      <c r="H557" s="16">
        <f t="shared" si="24"/>
        <v>0.15643811766426957</v>
      </c>
      <c r="I557" s="16">
        <f t="shared" si="25"/>
        <v>0.14740263369483567</v>
      </c>
      <c r="J557" s="18">
        <v>1.0611561741445275</v>
      </c>
      <c r="K557" s="16">
        <v>8.5636999000000005E-2</v>
      </c>
    </row>
    <row r="558" spans="1:11" s="2" customFormat="1">
      <c r="A558" s="6" t="s">
        <v>1940</v>
      </c>
      <c r="B558" s="13" t="s">
        <v>1941</v>
      </c>
      <c r="C558" s="13" t="s">
        <v>1942</v>
      </c>
      <c r="D558" s="14" t="s">
        <v>47</v>
      </c>
      <c r="E558" s="13">
        <v>32.700000000000003</v>
      </c>
      <c r="F558" s="15">
        <v>4624575.8849999998</v>
      </c>
      <c r="G558" s="15">
        <v>3600820.6</v>
      </c>
      <c r="H558" s="16">
        <f t="shared" si="24"/>
        <v>1.8410227174877883E-3</v>
      </c>
      <c r="I558" s="16">
        <f t="shared" si="25"/>
        <v>1.2728349099905176E-3</v>
      </c>
      <c r="J558" s="18">
        <v>0.77862720594106982</v>
      </c>
      <c r="K558" s="16">
        <v>-0.36099534100000003</v>
      </c>
    </row>
    <row r="559" spans="1:11" s="2" customFormat="1">
      <c r="A559" s="6" t="s">
        <v>76</v>
      </c>
      <c r="B559" s="13" t="s">
        <v>85</v>
      </c>
      <c r="C559" s="13" t="s">
        <v>1627</v>
      </c>
      <c r="D559" s="14" t="s">
        <v>47</v>
      </c>
      <c r="E559" s="13">
        <v>33.799999999999997</v>
      </c>
      <c r="F559" s="15">
        <v>6222123.2620000001</v>
      </c>
      <c r="G559" s="15">
        <v>7769056.426</v>
      </c>
      <c r="H559" s="16">
        <f t="shared" si="24"/>
        <v>2.4769990937993274E-3</v>
      </c>
      <c r="I559" s="16">
        <f t="shared" si="25"/>
        <v>2.7462424083829567E-3</v>
      </c>
      <c r="J559" s="18">
        <v>1.2486182126039662</v>
      </c>
      <c r="K559" s="16">
        <v>0.32033241400000001</v>
      </c>
    </row>
    <row r="560" spans="1:11" s="2" customFormat="1">
      <c r="A560" s="6" t="s">
        <v>1666</v>
      </c>
      <c r="B560" s="13" t="s">
        <v>1667</v>
      </c>
      <c r="C560" s="13" t="s">
        <v>1668</v>
      </c>
      <c r="D560" s="14" t="s">
        <v>47</v>
      </c>
      <c r="E560" s="13">
        <v>35.5</v>
      </c>
      <c r="F560" s="15">
        <v>13096546.35</v>
      </c>
      <c r="G560" s="15">
        <v>9965904.6429999992</v>
      </c>
      <c r="H560" s="16">
        <f t="shared" si="24"/>
        <v>5.2136757943981229E-3</v>
      </c>
      <c r="I560" s="16">
        <f t="shared" si="25"/>
        <v>3.5227945927789311E-3</v>
      </c>
      <c r="J560" s="18">
        <v>0.76095669626672224</v>
      </c>
      <c r="K560" s="16">
        <v>-0.39411373799999999</v>
      </c>
    </row>
    <row r="561" spans="1:11" s="2" customFormat="1">
      <c r="A561" s="6" t="s">
        <v>1650</v>
      </c>
      <c r="B561" s="13" t="s">
        <v>1651</v>
      </c>
      <c r="C561" s="13" t="s">
        <v>1652</v>
      </c>
      <c r="D561" s="14" t="s">
        <v>47</v>
      </c>
      <c r="E561" s="13">
        <v>34.4</v>
      </c>
      <c r="F561" s="15">
        <v>44945937.009999998</v>
      </c>
      <c r="G561" s="15">
        <v>51476198.659999996</v>
      </c>
      <c r="H561" s="16">
        <f t="shared" si="24"/>
        <v>1.7892773986599889E-2</v>
      </c>
      <c r="I561" s="16">
        <f t="shared" si="25"/>
        <v>1.8196047503187218E-2</v>
      </c>
      <c r="J561" s="18">
        <v>1.1452914787057857</v>
      </c>
      <c r="K561" s="16">
        <v>0.19571481299999999</v>
      </c>
    </row>
    <row r="562" spans="1:11" s="2" customFormat="1">
      <c r="A562" s="6" t="s">
        <v>1169</v>
      </c>
      <c r="B562" s="13" t="s">
        <v>1170</v>
      </c>
      <c r="C562" s="13" t="s">
        <v>1171</v>
      </c>
      <c r="D562" s="14" t="s">
        <v>47</v>
      </c>
      <c r="E562" s="13">
        <v>53.3</v>
      </c>
      <c r="F562" s="15">
        <v>416392408.10000002</v>
      </c>
      <c r="G562" s="15">
        <v>430037545</v>
      </c>
      <c r="H562" s="16">
        <f t="shared" si="24"/>
        <v>0.16576393203709885</v>
      </c>
      <c r="I562" s="16">
        <f t="shared" si="25"/>
        <v>0.15201168308207808</v>
      </c>
      <c r="J562" s="18">
        <v>1.0327698983808633</v>
      </c>
      <c r="K562" s="16">
        <v>4.6518856999999997E-2</v>
      </c>
    </row>
    <row r="563" spans="1:11" s="2" customFormat="1">
      <c r="A563" s="6" t="s">
        <v>1319</v>
      </c>
      <c r="B563" s="13" t="s">
        <v>1320</v>
      </c>
      <c r="C563" s="13" t="s">
        <v>1321</v>
      </c>
      <c r="D563" s="14" t="s">
        <v>47</v>
      </c>
      <c r="E563" s="13">
        <v>38.1</v>
      </c>
      <c r="F563" s="15">
        <v>5435602.1699999999</v>
      </c>
      <c r="G563" s="15">
        <v>5470761.4400000004</v>
      </c>
      <c r="H563" s="16">
        <f t="shared" si="24"/>
        <v>2.1638886088244866E-3</v>
      </c>
      <c r="I563" s="16">
        <f t="shared" si="25"/>
        <v>1.9338303455223502E-3</v>
      </c>
      <c r="J563" s="18">
        <v>1.006468330260454</v>
      </c>
      <c r="K563" s="16">
        <v>9.3017770000000007E-3</v>
      </c>
    </row>
    <row r="564" spans="1:11" s="2" customFormat="1">
      <c r="A564" s="6" t="s">
        <v>127</v>
      </c>
      <c r="B564" s="13" t="s">
        <v>128</v>
      </c>
      <c r="C564" s="13" t="s">
        <v>1120</v>
      </c>
      <c r="D564" s="14" t="s">
        <v>49</v>
      </c>
      <c r="E564" s="13">
        <v>78.599999999999994</v>
      </c>
      <c r="F564" s="15">
        <v>2472678.25</v>
      </c>
      <c r="G564" s="15">
        <v>1554312.8759999999</v>
      </c>
      <c r="H564" s="16">
        <f t="shared" si="24"/>
        <v>9.8436201383425874E-4</v>
      </c>
      <c r="I564" s="16">
        <f t="shared" si="25"/>
        <v>5.4942578633897026E-4</v>
      </c>
      <c r="J564" s="18">
        <v>0.62859487521273738</v>
      </c>
      <c r="K564" s="16">
        <v>-0.66979758499999997</v>
      </c>
    </row>
    <row r="565" spans="1:11" s="2" customFormat="1">
      <c r="A565" s="6" t="s">
        <v>1269</v>
      </c>
      <c r="B565" s="13" t="s">
        <v>1270</v>
      </c>
      <c r="C565" s="13" t="s">
        <v>1271</v>
      </c>
      <c r="D565" s="14" t="s">
        <v>49</v>
      </c>
      <c r="E565" s="13">
        <v>40.200000000000003</v>
      </c>
      <c r="F565" s="15">
        <v>4247534.4330000002</v>
      </c>
      <c r="G565" s="15">
        <v>4145908.7179999999</v>
      </c>
      <c r="H565" s="16">
        <f t="shared" si="24"/>
        <v>1.6909242228738157E-3</v>
      </c>
      <c r="I565" s="16">
        <f t="shared" si="25"/>
        <v>1.4655152078124727E-3</v>
      </c>
      <c r="J565" s="18">
        <v>0.97607418689523773</v>
      </c>
      <c r="K565" s="16">
        <v>-3.4937290000000003E-2</v>
      </c>
    </row>
    <row r="566" spans="1:11" s="2" customFormat="1">
      <c r="A566" s="6" t="s">
        <v>1610</v>
      </c>
      <c r="B566" s="13" t="s">
        <v>1611</v>
      </c>
      <c r="C566" s="13" t="s">
        <v>1612</v>
      </c>
      <c r="D566" s="14" t="s">
        <v>35</v>
      </c>
      <c r="E566" s="13">
        <v>12.3</v>
      </c>
      <c r="F566" s="15">
        <v>36768004.469999999</v>
      </c>
      <c r="G566" s="15">
        <v>40371962.420000002</v>
      </c>
      <c r="H566" s="16">
        <f t="shared" si="24"/>
        <v>1.4637176076085202E-2</v>
      </c>
      <c r="I566" s="16">
        <f t="shared" si="25"/>
        <v>1.4270870132491819E-2</v>
      </c>
      <c r="J566" s="18">
        <v>1.0980188618324547</v>
      </c>
      <c r="K566" s="16">
        <v>0.134902837</v>
      </c>
    </row>
    <row r="567" spans="1:11" s="2" customFormat="1">
      <c r="A567" s="6" t="s">
        <v>157</v>
      </c>
      <c r="B567" s="13" t="s">
        <v>158</v>
      </c>
      <c r="C567" s="13" t="s">
        <v>529</v>
      </c>
      <c r="D567" s="14" t="s">
        <v>35</v>
      </c>
      <c r="E567" s="13">
        <v>24.7</v>
      </c>
      <c r="F567" s="15">
        <v>23832335.16</v>
      </c>
      <c r="G567" s="15">
        <v>16476278.43</v>
      </c>
      <c r="H567" s="16">
        <f t="shared" ref="H567:H604" si="26">F567/SUM(F:F)*100</f>
        <v>9.4875447027815314E-3</v>
      </c>
      <c r="I567" s="16">
        <f t="shared" si="25"/>
        <v>5.8241119739283198E-3</v>
      </c>
      <c r="J567" s="18">
        <v>0.69134133602038517</v>
      </c>
      <c r="K567" s="16">
        <v>-0.53252990700000002</v>
      </c>
    </row>
    <row r="568" spans="1:11" s="2" customFormat="1">
      <c r="A568" s="6" t="s">
        <v>945</v>
      </c>
      <c r="B568" s="13" t="s">
        <v>946</v>
      </c>
      <c r="C568" s="13" t="s">
        <v>947</v>
      </c>
      <c r="D568" s="14" t="s">
        <v>49</v>
      </c>
      <c r="E568" s="13">
        <v>38.299999999999997</v>
      </c>
      <c r="F568" s="15">
        <v>6231574.4400000004</v>
      </c>
      <c r="G568" s="15">
        <v>5346395.1449999996</v>
      </c>
      <c r="H568" s="16">
        <f t="shared" si="26"/>
        <v>2.4807615649615929E-3</v>
      </c>
      <c r="I568" s="16">
        <f t="shared" si="25"/>
        <v>1.8898687657918352E-3</v>
      </c>
      <c r="J568" s="18">
        <v>0.85795254417276912</v>
      </c>
      <c r="K568" s="16">
        <v>-0.22103024499999999</v>
      </c>
    </row>
    <row r="569" spans="1:11" s="2" customFormat="1">
      <c r="A569" s="6" t="s">
        <v>1434</v>
      </c>
      <c r="B569" s="13" t="s">
        <v>1435</v>
      </c>
      <c r="C569" s="13" t="s">
        <v>1436</v>
      </c>
      <c r="D569" s="14" t="s">
        <v>49</v>
      </c>
      <c r="E569" s="13">
        <v>97.8</v>
      </c>
      <c r="F569" s="15">
        <v>1076914.5060000001</v>
      </c>
      <c r="G569" s="15">
        <v>917247.39320000005</v>
      </c>
      <c r="H569" s="16">
        <f t="shared" si="26"/>
        <v>4.2871478804550728E-4</v>
      </c>
      <c r="I569" s="16">
        <f t="shared" si="25"/>
        <v>3.2423289934598769E-4</v>
      </c>
      <c r="J569" s="18">
        <v>0.85173650098460096</v>
      </c>
      <c r="K569" s="16">
        <v>-0.23152091799999999</v>
      </c>
    </row>
    <row r="570" spans="1:11" s="2" customFormat="1">
      <c r="A570" s="6" t="s">
        <v>1854</v>
      </c>
      <c r="B570" s="13" t="s">
        <v>1855</v>
      </c>
      <c r="C570" s="13" t="s">
        <v>1856</v>
      </c>
      <c r="D570" s="14" t="s">
        <v>47</v>
      </c>
      <c r="E570" s="13">
        <v>88.2</v>
      </c>
      <c r="F570" s="15">
        <v>3259272.5249999999</v>
      </c>
      <c r="G570" s="15">
        <v>3326552.9449999998</v>
      </c>
      <c r="H570" s="16">
        <f t="shared" si="26"/>
        <v>1.2975016326299911E-3</v>
      </c>
      <c r="I570" s="16">
        <f t="shared" si="25"/>
        <v>1.175885496302639E-3</v>
      </c>
      <c r="J570" s="18">
        <v>1.0206427721167624</v>
      </c>
      <c r="K570" s="16">
        <v>2.9478007000000001E-2</v>
      </c>
    </row>
    <row r="571" spans="1:11" s="2" customFormat="1">
      <c r="A571" s="6" t="s">
        <v>1966</v>
      </c>
      <c r="B571" s="13" t="s">
        <v>1967</v>
      </c>
      <c r="C571" s="13" t="s">
        <v>1968</v>
      </c>
      <c r="D571" s="14" t="s">
        <v>47</v>
      </c>
      <c r="E571" s="13">
        <v>49.9</v>
      </c>
      <c r="F571" s="15">
        <v>70552713.349999994</v>
      </c>
      <c r="G571" s="15">
        <v>111166701.3</v>
      </c>
      <c r="H571" s="16">
        <f t="shared" si="26"/>
        <v>2.8086715687606012E-2</v>
      </c>
      <c r="I571" s="16">
        <f t="shared" si="25"/>
        <v>3.9295725602971794E-2</v>
      </c>
      <c r="J571" s="18">
        <v>1.5756545144978469</v>
      </c>
      <c r="K571" s="16">
        <v>0.65595123799999999</v>
      </c>
    </row>
    <row r="572" spans="1:11" s="2" customFormat="1">
      <c r="A572" s="6" t="s">
        <v>187</v>
      </c>
      <c r="B572" s="13" t="s">
        <v>188</v>
      </c>
      <c r="C572" s="13" t="s">
        <v>866</v>
      </c>
      <c r="D572" s="14" t="s">
        <v>35</v>
      </c>
      <c r="E572" s="13">
        <v>57.2</v>
      </c>
      <c r="F572" s="15">
        <v>4567330.9709999999</v>
      </c>
      <c r="G572" s="15">
        <v>9433225.3670000006</v>
      </c>
      <c r="H572" s="16">
        <f t="shared" si="26"/>
        <v>1.8182337764572241E-3</v>
      </c>
      <c r="I572" s="16">
        <f t="shared" si="25"/>
        <v>3.3345006304745409E-3</v>
      </c>
      <c r="J572" s="18">
        <v>2.0653693430355085</v>
      </c>
      <c r="K572" s="16">
        <v>1.0463997970000001</v>
      </c>
    </row>
    <row r="573" spans="1:11" s="2" customFormat="1">
      <c r="A573" s="6" t="s">
        <v>965</v>
      </c>
      <c r="B573" s="13" t="s">
        <v>966</v>
      </c>
      <c r="C573" s="13" t="s">
        <v>967</v>
      </c>
      <c r="D573" s="14" t="s">
        <v>35</v>
      </c>
      <c r="E573" s="13">
        <v>17.2</v>
      </c>
      <c r="F573" s="15">
        <v>141555446.09999999</v>
      </c>
      <c r="G573" s="15">
        <v>187414283.90000001</v>
      </c>
      <c r="H573" s="16">
        <f t="shared" si="26"/>
        <v>5.6352582060445133E-2</v>
      </c>
      <c r="I573" s="16">
        <f t="shared" si="25"/>
        <v>6.6248077779491113E-2</v>
      </c>
      <c r="J573" s="18">
        <v>1.3239637828388717</v>
      </c>
      <c r="K573" s="16">
        <v>0.40486365699999999</v>
      </c>
    </row>
    <row r="574" spans="1:11" s="2" customFormat="1">
      <c r="A574" s="6" t="s">
        <v>1845</v>
      </c>
      <c r="B574" s="13" t="s">
        <v>1846</v>
      </c>
      <c r="C574" s="13" t="s">
        <v>1847</v>
      </c>
      <c r="D574" s="14" t="s">
        <v>47</v>
      </c>
      <c r="E574" s="13">
        <v>38.5</v>
      </c>
      <c r="F574" s="15">
        <v>1058873241</v>
      </c>
      <c r="G574" s="15">
        <v>1229034061</v>
      </c>
      <c r="H574" s="16">
        <f t="shared" si="26"/>
        <v>0.42153264214863712</v>
      </c>
      <c r="I574" s="16">
        <f t="shared" si="25"/>
        <v>0.43444470918884859</v>
      </c>
      <c r="J574" s="18">
        <v>1.1606998962777642</v>
      </c>
      <c r="K574" s="16">
        <v>0.21499500499999999</v>
      </c>
    </row>
    <row r="575" spans="1:11" s="2" customFormat="1">
      <c r="A575" s="6" t="s">
        <v>876</v>
      </c>
      <c r="B575" s="13" t="s">
        <v>877</v>
      </c>
      <c r="C575" s="13" t="s">
        <v>878</v>
      </c>
      <c r="D575" s="14" t="s">
        <v>35</v>
      </c>
      <c r="E575" s="13">
        <v>36.200000000000003</v>
      </c>
      <c r="F575" s="15">
        <v>503120243.60000002</v>
      </c>
      <c r="G575" s="15">
        <v>549050448.29999995</v>
      </c>
      <c r="H575" s="16">
        <f t="shared" si="26"/>
        <v>0.20028989060379321</v>
      </c>
      <c r="I575" s="16">
        <f t="shared" si="25"/>
        <v>0.19408092087181011</v>
      </c>
      <c r="J575" s="18">
        <v>1.0912907108872292</v>
      </c>
      <c r="K575" s="16">
        <v>0.12603547500000001</v>
      </c>
    </row>
    <row r="576" spans="1:11" s="2" customFormat="1">
      <c r="A576" s="6" t="s">
        <v>139</v>
      </c>
      <c r="B576" s="13" t="s">
        <v>140</v>
      </c>
      <c r="C576" s="13" t="s">
        <v>1814</v>
      </c>
      <c r="D576" s="14" t="s">
        <v>35</v>
      </c>
      <c r="E576" s="13">
        <v>50.3</v>
      </c>
      <c r="F576" s="15">
        <v>341469632.10000002</v>
      </c>
      <c r="G576" s="15">
        <v>225258257</v>
      </c>
      <c r="H576" s="16">
        <f t="shared" si="26"/>
        <v>0.13593751419829875</v>
      </c>
      <c r="I576" s="16">
        <f t="shared" si="25"/>
        <v>7.9625342421451348E-2</v>
      </c>
      <c r="J576" s="18">
        <v>0.65967288398293844</v>
      </c>
      <c r="K576" s="16">
        <v>-0.60017729099999995</v>
      </c>
    </row>
    <row r="577" spans="1:11" s="2" customFormat="1">
      <c r="A577" s="6" t="s">
        <v>1454</v>
      </c>
      <c r="B577" s="13" t="s">
        <v>1455</v>
      </c>
      <c r="C577" s="13" t="s">
        <v>1456</v>
      </c>
      <c r="D577" s="14" t="s">
        <v>35</v>
      </c>
      <c r="E577" s="13">
        <v>46.5</v>
      </c>
      <c r="F577" s="15">
        <v>663272800.60000002</v>
      </c>
      <c r="G577" s="15">
        <v>775261792.10000002</v>
      </c>
      <c r="H577" s="16">
        <f t="shared" si="26"/>
        <v>0.26404589829675768</v>
      </c>
      <c r="I577" s="16">
        <f t="shared" si="25"/>
        <v>0.27404316487377656</v>
      </c>
      <c r="J577" s="18">
        <v>1.1688430332115145</v>
      </c>
      <c r="K577" s="16">
        <v>0.22508120000000001</v>
      </c>
    </row>
    <row r="578" spans="1:11" s="2" customFormat="1">
      <c r="A578" s="6" t="s">
        <v>1045</v>
      </c>
      <c r="B578" s="13" t="s">
        <v>1046</v>
      </c>
      <c r="C578" s="13" t="s">
        <v>1047</v>
      </c>
      <c r="D578" s="14" t="s">
        <v>52</v>
      </c>
      <c r="E578" s="13">
        <v>33.299999999999997</v>
      </c>
      <c r="F578" s="15">
        <v>51890337.909999996</v>
      </c>
      <c r="G578" s="15">
        <v>63600460.049999997</v>
      </c>
      <c r="H578" s="16">
        <f t="shared" si="26"/>
        <v>2.0657308537262289E-2</v>
      </c>
      <c r="I578" s="16">
        <f t="shared" si="25"/>
        <v>2.2481788135487023E-2</v>
      </c>
      <c r="J578" s="18">
        <v>1.2256705701225217</v>
      </c>
      <c r="K578" s="16">
        <v>0.29357127</v>
      </c>
    </row>
    <row r="579" spans="1:11" s="2" customFormat="1">
      <c r="A579" s="6" t="s">
        <v>1259</v>
      </c>
      <c r="B579" s="13" t="s">
        <v>1260</v>
      </c>
      <c r="C579" s="13" t="s">
        <v>1261</v>
      </c>
      <c r="D579" s="14" t="s">
        <v>35</v>
      </c>
      <c r="E579" s="13">
        <v>87.9</v>
      </c>
      <c r="F579" s="15">
        <v>38749084.119999997</v>
      </c>
      <c r="G579" s="15">
        <v>48230916.710000001</v>
      </c>
      <c r="H579" s="16">
        <f t="shared" si="26"/>
        <v>1.5425834913457215E-2</v>
      </c>
      <c r="I579" s="16">
        <f t="shared" si="25"/>
        <v>1.7048890058375309E-2</v>
      </c>
      <c r="J579" s="18">
        <v>1.2446982375283042</v>
      </c>
      <c r="K579" s="16">
        <v>0.31579602000000001</v>
      </c>
    </row>
    <row r="580" spans="1:11" s="2" customFormat="1">
      <c r="A580" s="6" t="s">
        <v>106</v>
      </c>
      <c r="B580" s="13" t="s">
        <v>107</v>
      </c>
      <c r="C580" s="13" t="s">
        <v>640</v>
      </c>
      <c r="D580" s="14" t="s">
        <v>35</v>
      </c>
      <c r="E580" s="13">
        <v>52.3</v>
      </c>
      <c r="F580" s="15">
        <v>32400413.199999999</v>
      </c>
      <c r="G580" s="15">
        <v>18373341.960000001</v>
      </c>
      <c r="H580" s="16">
        <f t="shared" si="26"/>
        <v>1.2898457770077485E-2</v>
      </c>
      <c r="I580" s="16">
        <f t="shared" si="25"/>
        <v>6.4946948647987635E-3</v>
      </c>
      <c r="J580" s="18">
        <v>0.56707122364723428</v>
      </c>
      <c r="K580" s="16">
        <v>-0.81839814700000002</v>
      </c>
    </row>
    <row r="581" spans="1:11" s="2" customFormat="1">
      <c r="A581" s="6" t="s">
        <v>898</v>
      </c>
      <c r="B581" s="13" t="s">
        <v>899</v>
      </c>
      <c r="C581" s="13" t="s">
        <v>900</v>
      </c>
      <c r="D581" s="14" t="s">
        <v>33</v>
      </c>
      <c r="E581" s="13">
        <v>15.9</v>
      </c>
      <c r="F581" s="15">
        <v>452135.41639999999</v>
      </c>
      <c r="G581" s="15">
        <v>814710.18460000004</v>
      </c>
      <c r="H581" s="16">
        <f t="shared" si="26"/>
        <v>1.7999306177958862E-4</v>
      </c>
      <c r="I581" s="16">
        <f t="shared" si="25"/>
        <v>2.879875671905729E-4</v>
      </c>
      <c r="J581" s="18">
        <v>1.8019163176530137</v>
      </c>
      <c r="K581" s="16">
        <v>0.84953201300000003</v>
      </c>
    </row>
    <row r="582" spans="1:11" s="2" customFormat="1">
      <c r="A582" s="6" t="s">
        <v>1545</v>
      </c>
      <c r="B582" s="13" t="s">
        <v>1546</v>
      </c>
      <c r="C582" s="13" t="s">
        <v>1547</v>
      </c>
      <c r="D582" s="14" t="s">
        <v>35</v>
      </c>
      <c r="E582" s="13">
        <v>32.5</v>
      </c>
      <c r="F582" s="15">
        <v>82148159.939999998</v>
      </c>
      <c r="G582" s="15">
        <v>117053016.59999999</v>
      </c>
      <c r="H582" s="16">
        <f t="shared" si="26"/>
        <v>3.2702810465258539E-2</v>
      </c>
      <c r="I582" s="16">
        <f t="shared" si="25"/>
        <v>4.1376447870849098E-2</v>
      </c>
      <c r="J582" s="18">
        <v>1.4249012599368516</v>
      </c>
      <c r="K582" s="16">
        <v>0.51086194900000004</v>
      </c>
    </row>
    <row r="583" spans="1:11" s="2" customFormat="1">
      <c r="A583" s="6" t="s">
        <v>67</v>
      </c>
      <c r="B583" s="13" t="s">
        <v>93</v>
      </c>
      <c r="C583" s="13" t="s">
        <v>1386</v>
      </c>
      <c r="D583" s="14" t="s">
        <v>47</v>
      </c>
      <c r="E583" s="13">
        <v>51</v>
      </c>
      <c r="F583" s="15">
        <v>55537651.950000003</v>
      </c>
      <c r="G583" s="15">
        <v>51574031.479999997</v>
      </c>
      <c r="H583" s="16">
        <f t="shared" si="26"/>
        <v>2.2109287739772915E-2</v>
      </c>
      <c r="I583" s="16">
        <f t="shared" si="25"/>
        <v>1.8230629906053616E-2</v>
      </c>
      <c r="J583" s="18">
        <v>0.92863183208450339</v>
      </c>
      <c r="K583" s="16">
        <v>-0.10682136</v>
      </c>
    </row>
    <row r="584" spans="1:11" s="2" customFormat="1">
      <c r="A584" s="6" t="s">
        <v>1569</v>
      </c>
      <c r="B584" s="13" t="s">
        <v>1570</v>
      </c>
      <c r="C584" s="13" t="s">
        <v>1571</v>
      </c>
      <c r="D584" s="14" t="s">
        <v>35</v>
      </c>
      <c r="E584" s="13">
        <v>81</v>
      </c>
      <c r="F584" s="15">
        <v>57703206.359999999</v>
      </c>
      <c r="G584" s="15">
        <v>65494900.210000001</v>
      </c>
      <c r="H584" s="16">
        <f t="shared" si="26"/>
        <v>2.297138514370942E-2</v>
      </c>
      <c r="I584" s="16">
        <f t="shared" si="25"/>
        <v>2.3151443705257988E-2</v>
      </c>
      <c r="J584" s="18">
        <v>1.1350305180857545</v>
      </c>
      <c r="K584" s="16">
        <v>0.18273108800000001</v>
      </c>
    </row>
    <row r="585" spans="1:11" s="2" customFormat="1">
      <c r="A585" s="6" t="s">
        <v>1376</v>
      </c>
      <c r="B585" s="13" t="s">
        <v>1377</v>
      </c>
      <c r="C585" s="13" t="s">
        <v>1378</v>
      </c>
      <c r="D585" s="14" t="s">
        <v>33</v>
      </c>
      <c r="E585" s="13">
        <v>46.1</v>
      </c>
      <c r="F585" s="15">
        <v>2512913.5</v>
      </c>
      <c r="G585" s="15">
        <v>3349016.679</v>
      </c>
      <c r="H585" s="16">
        <f t="shared" si="26"/>
        <v>1.0003794846544613E-3</v>
      </c>
      <c r="I585" s="16">
        <f t="shared" si="25"/>
        <v>1.183826082080209E-3</v>
      </c>
      <c r="J585" s="18">
        <v>1.3327226261469007</v>
      </c>
      <c r="K585" s="16">
        <v>0.41437655000000001</v>
      </c>
    </row>
    <row r="586" spans="1:11" s="2" customFormat="1">
      <c r="A586" s="6" t="s">
        <v>1469</v>
      </c>
      <c r="B586" s="13" t="s">
        <v>1470</v>
      </c>
      <c r="C586" s="13" t="s">
        <v>1471</v>
      </c>
      <c r="D586" s="14" t="s">
        <v>35</v>
      </c>
      <c r="E586" s="13">
        <v>41.7</v>
      </c>
      <c r="F586" s="15">
        <v>8888309.6060000006</v>
      </c>
      <c r="G586" s="15">
        <v>8051143.1009999998</v>
      </c>
      <c r="H586" s="16">
        <f t="shared" si="26"/>
        <v>3.5383958035561428E-3</v>
      </c>
      <c r="I586" s="16">
        <f t="shared" si="25"/>
        <v>2.8459557258370804E-3</v>
      </c>
      <c r="J586" s="18">
        <v>0.90581263006017743</v>
      </c>
      <c r="K586" s="16">
        <v>-0.142715439</v>
      </c>
    </row>
    <row r="587" spans="1:11" s="2" customFormat="1">
      <c r="A587" s="6" t="s">
        <v>939</v>
      </c>
      <c r="B587" s="13" t="s">
        <v>940</v>
      </c>
      <c r="C587" s="13" t="s">
        <v>941</v>
      </c>
      <c r="D587" s="14" t="s">
        <v>35</v>
      </c>
      <c r="E587" s="13">
        <v>29.1</v>
      </c>
      <c r="F587" s="15">
        <v>82481638.909999996</v>
      </c>
      <c r="G587" s="15">
        <v>85869797.469999999</v>
      </c>
      <c r="H587" s="16">
        <f t="shared" si="26"/>
        <v>3.2835566933060438E-2</v>
      </c>
      <c r="I587" s="16">
        <f t="shared" si="25"/>
        <v>3.0353657700589533E-2</v>
      </c>
      <c r="J587" s="18">
        <v>1.0410777308110597</v>
      </c>
      <c r="K587" s="16">
        <v>5.8077789999999997E-2</v>
      </c>
    </row>
    <row r="588" spans="1:11" s="2" customFormat="1">
      <c r="A588" s="6" t="s">
        <v>1330</v>
      </c>
      <c r="B588" s="13" t="s">
        <v>1331</v>
      </c>
      <c r="C588" s="13" t="s">
        <v>1332</v>
      </c>
      <c r="D588" s="14" t="s">
        <v>35</v>
      </c>
      <c r="E588" s="13">
        <v>39.5</v>
      </c>
      <c r="F588" s="15">
        <v>27466142.489999998</v>
      </c>
      <c r="G588" s="15">
        <v>31003794.949999999</v>
      </c>
      <c r="H588" s="16">
        <f t="shared" si="26"/>
        <v>1.0934146945206114E-2</v>
      </c>
      <c r="I588" s="16">
        <f t="shared" si="25"/>
        <v>1.0959366471783602E-2</v>
      </c>
      <c r="J588" s="18">
        <v>1.1288004844978869</v>
      </c>
      <c r="K588" s="16">
        <v>0.17479051200000001</v>
      </c>
    </row>
    <row r="589" spans="1:11" s="2" customFormat="1">
      <c r="A589" s="6" t="s">
        <v>1642</v>
      </c>
      <c r="B589" s="13" t="s">
        <v>1643</v>
      </c>
      <c r="C589" s="13" t="s">
        <v>1644</v>
      </c>
      <c r="D589" s="14" t="s">
        <v>35</v>
      </c>
      <c r="E589" s="13">
        <v>45.3</v>
      </c>
      <c r="F589" s="15">
        <v>38694069.439999998</v>
      </c>
      <c r="G589" s="15">
        <v>60483287.770000003</v>
      </c>
      <c r="H589" s="16">
        <f t="shared" si="26"/>
        <v>1.5403933818482467E-2</v>
      </c>
      <c r="I589" s="16">
        <f t="shared" si="25"/>
        <v>2.1379915496111783E-2</v>
      </c>
      <c r="J589" s="18">
        <v>1.5631151916907298</v>
      </c>
      <c r="K589" s="16">
        <v>0.64442410000000006</v>
      </c>
    </row>
    <row r="590" spans="1:11" s="2" customFormat="1">
      <c r="A590" s="6" t="s">
        <v>668</v>
      </c>
      <c r="B590" s="13" t="s">
        <v>669</v>
      </c>
      <c r="C590" s="13" t="s">
        <v>670</v>
      </c>
      <c r="D590" s="14" t="s">
        <v>49</v>
      </c>
      <c r="E590" s="13">
        <v>77.3</v>
      </c>
      <c r="F590" s="15">
        <v>10829972.23</v>
      </c>
      <c r="G590" s="15">
        <v>11073285.939999999</v>
      </c>
      <c r="H590" s="16">
        <f t="shared" si="26"/>
        <v>4.3113629013770381E-3</v>
      </c>
      <c r="I590" s="16">
        <f t="shared" si="25"/>
        <v>3.9142369138687894E-3</v>
      </c>
      <c r="J590" s="18">
        <v>1.022466697497709</v>
      </c>
      <c r="K590" s="16">
        <v>3.2053854999999999E-2</v>
      </c>
    </row>
    <row r="591" spans="1:11" s="2" customFormat="1">
      <c r="A591" s="6" t="s">
        <v>1129</v>
      </c>
      <c r="B591" s="13" t="s">
        <v>1130</v>
      </c>
      <c r="C591" s="13" t="s">
        <v>1131</v>
      </c>
      <c r="D591" s="14" t="s">
        <v>35</v>
      </c>
      <c r="E591" s="13">
        <v>27.1</v>
      </c>
      <c r="F591" s="15">
        <v>6671448.7000000002</v>
      </c>
      <c r="G591" s="15">
        <v>9793628.4890000001</v>
      </c>
      <c r="H591" s="16">
        <f t="shared" si="26"/>
        <v>2.6558735159028265E-3</v>
      </c>
      <c r="I591" s="16">
        <f t="shared" ref="I591:I655" si="27">G591/SUM(G:G)*100</f>
        <v>3.4618976119712504E-3</v>
      </c>
      <c r="J591" s="18">
        <v>1.4679912758678635</v>
      </c>
      <c r="K591" s="16">
        <v>0.55384339400000004</v>
      </c>
    </row>
    <row r="592" spans="1:11" s="2" customFormat="1">
      <c r="A592" s="6" t="s">
        <v>1925</v>
      </c>
      <c r="B592" s="13" t="s">
        <v>1926</v>
      </c>
      <c r="C592" s="13" t="s">
        <v>1927</v>
      </c>
      <c r="D592" s="14" t="s">
        <v>47</v>
      </c>
      <c r="E592" s="13">
        <v>11.6</v>
      </c>
      <c r="F592" s="15">
        <v>1076753.8670000001</v>
      </c>
      <c r="G592" s="15">
        <v>1763818.7290000001</v>
      </c>
      <c r="H592" s="16">
        <f t="shared" si="26"/>
        <v>4.2865083838705887E-4</v>
      </c>
      <c r="I592" s="16">
        <f t="shared" si="27"/>
        <v>6.2348289530622669E-4</v>
      </c>
      <c r="J592" s="18">
        <v>1.6380890592148669</v>
      </c>
      <c r="K592" s="16">
        <v>0.71201379600000003</v>
      </c>
    </row>
    <row r="593" spans="1:11" s="2" customFormat="1">
      <c r="A593" s="6" t="s">
        <v>1928</v>
      </c>
      <c r="B593" s="13" t="s">
        <v>1929</v>
      </c>
      <c r="C593" s="13" t="s">
        <v>1930</v>
      </c>
      <c r="D593" s="14" t="s">
        <v>47</v>
      </c>
      <c r="E593" s="13">
        <v>10.5</v>
      </c>
      <c r="F593" s="15">
        <v>2080273.973</v>
      </c>
      <c r="G593" s="15">
        <v>1737818.55</v>
      </c>
      <c r="H593" s="16">
        <f t="shared" si="26"/>
        <v>8.2814764815813556E-4</v>
      </c>
      <c r="I593" s="16">
        <f t="shared" si="27"/>
        <v>6.1429223040689724E-4</v>
      </c>
      <c r="J593" s="18">
        <v>0.83537965313956275</v>
      </c>
      <c r="K593" s="16">
        <v>-0.25949608899999999</v>
      </c>
    </row>
    <row r="594" spans="1:11" s="2" customFormat="1">
      <c r="A594" s="6" t="s">
        <v>1403</v>
      </c>
      <c r="B594" s="13" t="s">
        <v>1404</v>
      </c>
      <c r="C594" s="13" t="s">
        <v>1405</v>
      </c>
      <c r="D594" s="14" t="s">
        <v>47</v>
      </c>
      <c r="E594" s="13">
        <v>12.5</v>
      </c>
      <c r="F594" s="15">
        <v>7306484.5300000003</v>
      </c>
      <c r="G594" s="15">
        <v>13912702</v>
      </c>
      <c r="H594" s="16">
        <f t="shared" si="26"/>
        <v>2.9086784040744718E-3</v>
      </c>
      <c r="I594" s="16">
        <f t="shared" si="27"/>
        <v>4.9179269852807706E-3</v>
      </c>
      <c r="J594" s="18">
        <v>1.904158141015047</v>
      </c>
      <c r="K594" s="16">
        <v>0.92915329999999996</v>
      </c>
    </row>
    <row r="595" spans="1:11" s="2" customFormat="1">
      <c r="A595" s="6" t="s">
        <v>1496</v>
      </c>
      <c r="B595" s="13" t="s">
        <v>1497</v>
      </c>
      <c r="C595" s="13" t="s">
        <v>1498</v>
      </c>
      <c r="D595" s="14" t="s">
        <v>47</v>
      </c>
      <c r="E595" s="13">
        <v>18</v>
      </c>
      <c r="F595" s="15">
        <v>3230799.3020000001</v>
      </c>
      <c r="G595" s="15">
        <v>3710421.5049999999</v>
      </c>
      <c r="H595" s="16">
        <f t="shared" si="26"/>
        <v>1.2861665714943048E-3</v>
      </c>
      <c r="I595" s="16">
        <f t="shared" si="27"/>
        <v>1.3115771505927167E-3</v>
      </c>
      <c r="J595" s="18">
        <v>1.1484531096385633</v>
      </c>
      <c r="K595" s="16">
        <v>0.199691954</v>
      </c>
    </row>
    <row r="596" spans="1:11" s="2" customFormat="1">
      <c r="A596" s="6" t="s">
        <v>115</v>
      </c>
      <c r="B596" s="13" t="s">
        <v>116</v>
      </c>
      <c r="C596" s="13" t="s">
        <v>380</v>
      </c>
      <c r="D596" s="14" t="s">
        <v>47</v>
      </c>
      <c r="E596" s="13">
        <v>18.3</v>
      </c>
      <c r="F596" s="15">
        <v>4736641.335</v>
      </c>
      <c r="G596" s="15">
        <v>2802293.6189999999</v>
      </c>
      <c r="H596" s="16">
        <f t="shared" si="26"/>
        <v>1.8856354656458807E-3</v>
      </c>
      <c r="I596" s="16">
        <f t="shared" si="27"/>
        <v>9.9056785731198803E-4</v>
      </c>
      <c r="J596" s="18">
        <v>0.59162039529851795</v>
      </c>
      <c r="K596" s="16">
        <v>-0.75725630700000002</v>
      </c>
    </row>
    <row r="597" spans="1:11" s="2" customFormat="1">
      <c r="A597" s="6" t="s">
        <v>256</v>
      </c>
      <c r="B597" s="13" t="s">
        <v>257</v>
      </c>
      <c r="C597" s="13" t="s">
        <v>1565</v>
      </c>
      <c r="D597" s="14" t="s">
        <v>47</v>
      </c>
      <c r="E597" s="13">
        <v>28.2</v>
      </c>
      <c r="F597" s="15">
        <v>34570.203009999997</v>
      </c>
      <c r="G597" s="15">
        <v>1033184.436</v>
      </c>
      <c r="H597" s="16">
        <f t="shared" si="26"/>
        <v>1.3762241267574036E-5</v>
      </c>
      <c r="I597" s="16">
        <f t="shared" si="27"/>
        <v>3.6521486757759152E-4</v>
      </c>
      <c r="J597" s="18">
        <v>29.886559697122244</v>
      </c>
      <c r="K597" s="16">
        <v>4.9014249300000001</v>
      </c>
    </row>
    <row r="598" spans="1:11" s="2" customFormat="1">
      <c r="A598" s="6" t="s">
        <v>1922</v>
      </c>
      <c r="B598" s="13" t="s">
        <v>1923</v>
      </c>
      <c r="C598" s="13" t="s">
        <v>1924</v>
      </c>
      <c r="D598" s="14" t="s">
        <v>47</v>
      </c>
      <c r="E598" s="13">
        <v>20</v>
      </c>
      <c r="F598" s="15">
        <v>4439066.22</v>
      </c>
      <c r="G598" s="15">
        <v>5647375.6600000001</v>
      </c>
      <c r="H598" s="16">
        <f t="shared" si="26"/>
        <v>1.7671721599293519E-3</v>
      </c>
      <c r="I598" s="16">
        <f t="shared" si="27"/>
        <v>1.9962607661927786E-3</v>
      </c>
      <c r="J598" s="18">
        <v>1.2721990121607154</v>
      </c>
      <c r="K598" s="16">
        <v>0.34732437100000002</v>
      </c>
    </row>
    <row r="599" spans="1:11" s="2" customFormat="1">
      <c r="A599" s="6" t="s">
        <v>300</v>
      </c>
      <c r="B599" s="13" t="s">
        <v>301</v>
      </c>
      <c r="C599" s="13" t="s">
        <v>302</v>
      </c>
      <c r="D599" s="14" t="s">
        <v>47</v>
      </c>
      <c r="E599" s="13">
        <v>21.9</v>
      </c>
      <c r="F599" s="15">
        <v>9307033.2929999996</v>
      </c>
      <c r="G599" s="15">
        <v>14406786.050000001</v>
      </c>
      <c r="H599" s="16">
        <f t="shared" si="26"/>
        <v>3.7050878071661656E-3</v>
      </c>
      <c r="I599" s="16">
        <f t="shared" si="27"/>
        <v>5.092578126553819E-3</v>
      </c>
      <c r="J599" s="18">
        <v>1.5479461173557447</v>
      </c>
      <c r="K599" s="16">
        <v>0.63035525299999995</v>
      </c>
    </row>
    <row r="600" spans="1:11" s="2" customFormat="1">
      <c r="A600" s="6" t="s">
        <v>60</v>
      </c>
      <c r="B600" s="13" t="s">
        <v>89</v>
      </c>
      <c r="C600" s="13" t="s">
        <v>1544</v>
      </c>
      <c r="D600" s="14" t="s">
        <v>47</v>
      </c>
      <c r="E600" s="13">
        <v>29.2</v>
      </c>
      <c r="F600" s="15">
        <v>11653236.640000001</v>
      </c>
      <c r="G600" s="15">
        <v>8212106.943</v>
      </c>
      <c r="H600" s="16">
        <f t="shared" si="26"/>
        <v>4.6391007348560494E-3</v>
      </c>
      <c r="I600" s="16">
        <f t="shared" si="27"/>
        <v>2.9028539776810624E-3</v>
      </c>
      <c r="J600" s="18">
        <v>0.7047060998325354</v>
      </c>
      <c r="K600" s="16">
        <v>-0.50490639299999995</v>
      </c>
    </row>
    <row r="601" spans="1:11" s="2" customFormat="1">
      <c r="A601" s="6" t="s">
        <v>349</v>
      </c>
      <c r="B601" s="13" t="s">
        <v>350</v>
      </c>
      <c r="C601" s="13" t="s">
        <v>351</v>
      </c>
      <c r="D601" s="14" t="s">
        <v>47</v>
      </c>
      <c r="E601" s="13">
        <v>51.3</v>
      </c>
      <c r="F601" s="15">
        <v>298760580.60000002</v>
      </c>
      <c r="G601" s="15">
        <v>255437152.19999999</v>
      </c>
      <c r="H601" s="16">
        <f t="shared" si="26"/>
        <v>0.11893523420352339</v>
      </c>
      <c r="I601" s="16">
        <f t="shared" si="27"/>
        <v>9.0293119470800959E-2</v>
      </c>
      <c r="J601" s="18">
        <v>0.85498947581038398</v>
      </c>
      <c r="K601" s="16">
        <v>-0.22602143299999999</v>
      </c>
    </row>
    <row r="602" spans="1:11" s="2" customFormat="1">
      <c r="A602" s="6" t="s">
        <v>61</v>
      </c>
      <c r="B602" s="13" t="s">
        <v>23</v>
      </c>
      <c r="C602" s="13" t="s">
        <v>1096</v>
      </c>
      <c r="D602" s="14" t="s">
        <v>47</v>
      </c>
      <c r="E602" s="13">
        <v>39.6</v>
      </c>
      <c r="F602" s="15">
        <v>165927363.09999999</v>
      </c>
      <c r="G602" s="15">
        <v>183592573</v>
      </c>
      <c r="H602" s="16">
        <f t="shared" si="26"/>
        <v>6.6054931850241444E-2</v>
      </c>
      <c r="I602" s="16">
        <f t="shared" si="27"/>
        <v>6.4897161532952385E-2</v>
      </c>
      <c r="J602" s="18">
        <v>1.1064635125271873</v>
      </c>
      <c r="K602" s="16">
        <v>0.14595587600000001</v>
      </c>
    </row>
    <row r="603" spans="1:11" s="2" customFormat="1">
      <c r="A603" s="6" t="s">
        <v>365</v>
      </c>
      <c r="B603" s="13" t="s">
        <v>366</v>
      </c>
      <c r="C603" s="13" t="s">
        <v>367</v>
      </c>
      <c r="D603" s="14" t="s">
        <v>47</v>
      </c>
      <c r="E603" s="13">
        <v>11</v>
      </c>
      <c r="F603" s="15">
        <v>8251391.8490000004</v>
      </c>
      <c r="G603" s="15">
        <v>10028285.4</v>
      </c>
      <c r="H603" s="16">
        <f t="shared" si="26"/>
        <v>3.284841728768079E-3</v>
      </c>
      <c r="I603" s="16">
        <f t="shared" si="27"/>
        <v>3.5448452345746475E-3</v>
      </c>
      <c r="J603" s="18">
        <v>1.2153447059013862</v>
      </c>
      <c r="K603" s="16">
        <v>0.28136556099999999</v>
      </c>
    </row>
    <row r="604" spans="1:11" s="2" customFormat="1">
      <c r="A604" s="6" t="s">
        <v>1122</v>
      </c>
      <c r="B604" s="13" t="s">
        <v>1123</v>
      </c>
      <c r="C604" s="13" t="s">
        <v>1124</v>
      </c>
      <c r="D604" s="14" t="s">
        <v>47</v>
      </c>
      <c r="E604" s="13">
        <v>28</v>
      </c>
      <c r="F604" s="15">
        <v>9307033.2929999996</v>
      </c>
      <c r="G604" s="15">
        <v>14406786.050000001</v>
      </c>
      <c r="H604" s="16">
        <f t="shared" si="26"/>
        <v>3.7050878071661656E-3</v>
      </c>
      <c r="I604" s="16">
        <f t="shared" si="27"/>
        <v>5.092578126553819E-3</v>
      </c>
      <c r="J604" s="18">
        <v>1.5479461173557447</v>
      </c>
      <c r="K604" s="16">
        <v>0.63035525299999995</v>
      </c>
    </row>
    <row r="605" spans="1:11" s="2" customFormat="1">
      <c r="A605" s="6" t="s">
        <v>1691</v>
      </c>
      <c r="B605" s="13" t="s">
        <v>1692</v>
      </c>
      <c r="C605" s="13" t="s">
        <v>1693</v>
      </c>
      <c r="D605" s="14" t="s">
        <v>47</v>
      </c>
      <c r="E605" s="13">
        <v>32.200000000000003</v>
      </c>
      <c r="F605" s="15" t="s">
        <v>272</v>
      </c>
      <c r="G605" s="15">
        <v>3051962.4389999998</v>
      </c>
      <c r="H605" s="16" t="s">
        <v>272</v>
      </c>
      <c r="I605" s="16">
        <f t="shared" si="27"/>
        <v>1.0788219597330135E-3</v>
      </c>
      <c r="J605" s="18" t="s">
        <v>96</v>
      </c>
      <c r="K605" s="16" t="s">
        <v>272</v>
      </c>
    </row>
    <row r="606" spans="1:11" s="2" customFormat="1">
      <c r="A606" s="6" t="s">
        <v>1200</v>
      </c>
      <c r="B606" s="13" t="s">
        <v>1201</v>
      </c>
      <c r="C606" s="13" t="s">
        <v>1202</v>
      </c>
      <c r="D606" s="14" t="s">
        <v>35</v>
      </c>
      <c r="E606" s="13">
        <v>47.3</v>
      </c>
      <c r="F606" s="15">
        <v>189605390.80000001</v>
      </c>
      <c r="G606" s="15">
        <v>267215014.90000001</v>
      </c>
      <c r="H606" s="16">
        <f t="shared" ref="H606:H637" si="28">F606/SUM(F:F)*100</f>
        <v>7.5481047451976258E-2</v>
      </c>
      <c r="I606" s="16">
        <f t="shared" si="27"/>
        <v>9.4456413473738829E-2</v>
      </c>
      <c r="J606" s="18">
        <v>1.4093218224046402</v>
      </c>
      <c r="K606" s="16">
        <v>0.495001093</v>
      </c>
    </row>
    <row r="607" spans="1:11" s="2" customFormat="1">
      <c r="A607" s="6" t="s">
        <v>1616</v>
      </c>
      <c r="B607" s="13" t="s">
        <v>1617</v>
      </c>
      <c r="C607" s="13" t="s">
        <v>1618</v>
      </c>
      <c r="D607" s="14" t="s">
        <v>47</v>
      </c>
      <c r="E607" s="13">
        <v>21.5</v>
      </c>
      <c r="F607" s="15">
        <v>6572179.4790000003</v>
      </c>
      <c r="G607" s="15">
        <v>10625588.869999999</v>
      </c>
      <c r="H607" s="16">
        <f t="shared" si="28"/>
        <v>2.6163548885620802E-3</v>
      </c>
      <c r="I607" s="16">
        <f t="shared" si="27"/>
        <v>3.7559828592801034E-3</v>
      </c>
      <c r="J607" s="18">
        <v>1.6167526927637637</v>
      </c>
      <c r="K607" s="16">
        <v>0.69309901299999999</v>
      </c>
    </row>
    <row r="608" spans="1:11" s="2" customFormat="1">
      <c r="A608" s="6" t="s">
        <v>211</v>
      </c>
      <c r="B608" s="13" t="s">
        <v>212</v>
      </c>
      <c r="C608" s="13" t="s">
        <v>1245</v>
      </c>
      <c r="D608" s="14" t="s">
        <v>47</v>
      </c>
      <c r="E608" s="13">
        <v>25.9</v>
      </c>
      <c r="F608" s="15">
        <v>5032876.3020000001</v>
      </c>
      <c r="G608" s="15">
        <v>11574504.41</v>
      </c>
      <c r="H608" s="16">
        <f t="shared" si="28"/>
        <v>2.003565264512452E-3</v>
      </c>
      <c r="I608" s="16">
        <f t="shared" si="27"/>
        <v>4.0914099632975882E-3</v>
      </c>
      <c r="J608" s="18">
        <v>2.2997792346695349</v>
      </c>
      <c r="K608" s="16">
        <v>1.2014953779999999</v>
      </c>
    </row>
    <row r="609" spans="1:11" s="2" customFormat="1">
      <c r="A609" s="6" t="s">
        <v>177</v>
      </c>
      <c r="B609" s="13" t="s">
        <v>178</v>
      </c>
      <c r="C609" s="13" t="s">
        <v>1241</v>
      </c>
      <c r="D609" s="14" t="s">
        <v>33</v>
      </c>
      <c r="E609" s="13">
        <v>42.2</v>
      </c>
      <c r="F609" s="15">
        <v>13944756</v>
      </c>
      <c r="G609" s="15">
        <v>10299797.029999999</v>
      </c>
      <c r="H609" s="16">
        <f t="shared" si="28"/>
        <v>5.5513442149569452E-3</v>
      </c>
      <c r="I609" s="16">
        <f t="shared" si="27"/>
        <v>3.6408204356530981E-3</v>
      </c>
      <c r="J609" s="18">
        <v>0.73861436012218495</v>
      </c>
      <c r="K609" s="16">
        <v>-0.437106783</v>
      </c>
    </row>
    <row r="610" spans="1:11" s="2" customFormat="1">
      <c r="A610" s="6" t="s">
        <v>269</v>
      </c>
      <c r="B610" s="13" t="s">
        <v>270</v>
      </c>
      <c r="C610" s="13" t="s">
        <v>271</v>
      </c>
      <c r="D610" s="14" t="s">
        <v>35</v>
      </c>
      <c r="E610" s="13">
        <v>22</v>
      </c>
      <c r="F610" s="15">
        <v>217543.1202</v>
      </c>
      <c r="G610" s="15">
        <v>418476.79470000003</v>
      </c>
      <c r="H610" s="16">
        <f t="shared" si="28"/>
        <v>8.6602931010478301E-5</v>
      </c>
      <c r="I610" s="16">
        <f t="shared" si="27"/>
        <v>1.4792513498592373E-4</v>
      </c>
      <c r="J610" s="18">
        <v>1.9236498691168447</v>
      </c>
      <c r="K610" s="16">
        <v>0.94384623300000003</v>
      </c>
    </row>
    <row r="611" spans="1:11" s="2" customFormat="1">
      <c r="A611" s="6" t="s">
        <v>244</v>
      </c>
      <c r="B611" s="13" t="s">
        <v>245</v>
      </c>
      <c r="C611" s="13" t="s">
        <v>1192</v>
      </c>
      <c r="D611" s="14" t="s">
        <v>47</v>
      </c>
      <c r="E611" s="13">
        <v>25.5</v>
      </c>
      <c r="F611" s="15">
        <v>1399902.9339999999</v>
      </c>
      <c r="G611" s="15">
        <v>161302.58540000001</v>
      </c>
      <c r="H611" s="16">
        <f t="shared" si="28"/>
        <v>5.5729501858348422E-4</v>
      </c>
      <c r="I611" s="16">
        <f t="shared" si="27"/>
        <v>5.7017992445623871E-5</v>
      </c>
      <c r="J611" s="18">
        <v>0.11522412124610922</v>
      </c>
      <c r="K611" s="16">
        <v>-3.1174853300000001</v>
      </c>
    </row>
    <row r="612" spans="1:11" s="2" customFormat="1">
      <c r="A612" s="6" t="s">
        <v>113</v>
      </c>
      <c r="B612" s="13" t="s">
        <v>114</v>
      </c>
      <c r="C612" s="13" t="s">
        <v>1551</v>
      </c>
      <c r="D612" s="14" t="s">
        <v>47</v>
      </c>
      <c r="E612" s="13">
        <v>29</v>
      </c>
      <c r="F612" s="15">
        <v>668940.74719999998</v>
      </c>
      <c r="G612" s="15">
        <v>392468.36800000002</v>
      </c>
      <c r="H612" s="16">
        <f t="shared" si="28"/>
        <v>2.6630228217099647E-4</v>
      </c>
      <c r="I612" s="16">
        <f t="shared" si="27"/>
        <v>1.3873155465101632E-4</v>
      </c>
      <c r="J612" s="18">
        <v>0.58670124318598249</v>
      </c>
      <c r="K612" s="16">
        <v>-0.76930204599999996</v>
      </c>
    </row>
    <row r="613" spans="1:11" s="2" customFormat="1">
      <c r="A613" s="6" t="s">
        <v>175</v>
      </c>
      <c r="B613" s="13" t="s">
        <v>176</v>
      </c>
      <c r="C613" s="13" t="s">
        <v>1880</v>
      </c>
      <c r="D613" s="14" t="s">
        <v>35</v>
      </c>
      <c r="E613" s="13">
        <v>49.5</v>
      </c>
      <c r="F613" s="15">
        <v>5830114.523</v>
      </c>
      <c r="G613" s="15">
        <v>4301254.7149999999</v>
      </c>
      <c r="H613" s="16">
        <f t="shared" si="28"/>
        <v>2.3209421900098159E-3</v>
      </c>
      <c r="I613" s="16">
        <f t="shared" si="27"/>
        <v>1.5204276375261002E-3</v>
      </c>
      <c r="J613" s="18">
        <v>0.73776504698688228</v>
      </c>
      <c r="K613" s="16">
        <v>-0.43876665500000001</v>
      </c>
    </row>
    <row r="614" spans="1:11" s="2" customFormat="1">
      <c r="A614" s="6" t="s">
        <v>223</v>
      </c>
      <c r="B614" s="13" t="s">
        <v>224</v>
      </c>
      <c r="C614" s="13" t="s">
        <v>699</v>
      </c>
      <c r="D614" s="14" t="s">
        <v>49</v>
      </c>
      <c r="E614" s="13">
        <v>37.700000000000003</v>
      </c>
      <c r="F614" s="15">
        <v>5118669.3130000001</v>
      </c>
      <c r="G614" s="15">
        <v>13442606.550000001</v>
      </c>
      <c r="H614" s="16">
        <f t="shared" si="28"/>
        <v>2.0377190736790367E-3</v>
      </c>
      <c r="I614" s="16">
        <f t="shared" si="27"/>
        <v>4.7517554465521536E-3</v>
      </c>
      <c r="J614" s="18">
        <v>2.6261916384907908</v>
      </c>
      <c r="K614" s="16">
        <v>1.3929721960000001</v>
      </c>
    </row>
    <row r="615" spans="1:11" s="2" customFormat="1">
      <c r="A615" s="6" t="s">
        <v>1713</v>
      </c>
      <c r="B615" s="13" t="s">
        <v>1714</v>
      </c>
      <c r="C615" s="13" t="s">
        <v>1715</v>
      </c>
      <c r="D615" s="14" t="s">
        <v>33</v>
      </c>
      <c r="E615" s="13">
        <v>15.5</v>
      </c>
      <c r="F615" s="15">
        <v>48773845.310000002</v>
      </c>
      <c r="G615" s="15">
        <v>52914810.649999999</v>
      </c>
      <c r="H615" s="16">
        <f t="shared" si="28"/>
        <v>1.94166469461978E-2</v>
      </c>
      <c r="I615" s="16">
        <f t="shared" si="27"/>
        <v>1.8704574799104968E-2</v>
      </c>
      <c r="J615" s="18">
        <v>1.084901350584121</v>
      </c>
      <c r="K615" s="16">
        <v>0.117563865</v>
      </c>
    </row>
    <row r="616" spans="1:11" s="2" customFormat="1">
      <c r="A616" s="6" t="s">
        <v>503</v>
      </c>
      <c r="B616" s="13" t="s">
        <v>504</v>
      </c>
      <c r="C616" s="13" t="s">
        <v>505</v>
      </c>
      <c r="D616" s="14" t="s">
        <v>33</v>
      </c>
      <c r="E616" s="13">
        <v>37.9</v>
      </c>
      <c r="F616" s="15">
        <v>287200140.60000002</v>
      </c>
      <c r="G616" s="15">
        <v>312997201.30000001</v>
      </c>
      <c r="H616" s="16">
        <f t="shared" si="28"/>
        <v>0.11433307539082301</v>
      </c>
      <c r="I616" s="16">
        <f t="shared" si="27"/>
        <v>0.1106397148872036</v>
      </c>
      <c r="J616" s="18">
        <v>1.0898225907762664</v>
      </c>
      <c r="K616" s="16">
        <v>0.124093302</v>
      </c>
    </row>
    <row r="617" spans="1:11" s="2" customFormat="1">
      <c r="A617" s="6" t="s">
        <v>456</v>
      </c>
      <c r="B617" s="13" t="s">
        <v>457</v>
      </c>
      <c r="C617" s="13" t="s">
        <v>458</v>
      </c>
      <c r="D617" s="14" t="s">
        <v>33</v>
      </c>
      <c r="E617" s="13">
        <v>67.400000000000006</v>
      </c>
      <c r="F617" s="15">
        <v>529011021.80000001</v>
      </c>
      <c r="G617" s="15">
        <v>668689153.79999995</v>
      </c>
      <c r="H617" s="16">
        <f t="shared" si="28"/>
        <v>0.21059689215916663</v>
      </c>
      <c r="I617" s="16">
        <f t="shared" si="27"/>
        <v>0.23637137015064244</v>
      </c>
      <c r="J617" s="18">
        <v>1.2640363361896214</v>
      </c>
      <c r="K617" s="16">
        <v>0.33803793599999998</v>
      </c>
    </row>
    <row r="618" spans="1:11" s="2" customFormat="1">
      <c r="A618" s="6" t="s">
        <v>254</v>
      </c>
      <c r="B618" s="13" t="s">
        <v>255</v>
      </c>
      <c r="C618" s="13" t="s">
        <v>1043</v>
      </c>
      <c r="D618" s="14" t="s">
        <v>33</v>
      </c>
      <c r="E618" s="13">
        <v>16.3</v>
      </c>
      <c r="F618" s="15">
        <v>113335.23579999999</v>
      </c>
      <c r="G618" s="15">
        <v>3375566.8319999999</v>
      </c>
      <c r="H618" s="16">
        <f t="shared" si="28"/>
        <v>4.5118244134864116E-5</v>
      </c>
      <c r="I618" s="16">
        <f t="shared" si="27"/>
        <v>1.1932111543617855E-3</v>
      </c>
      <c r="J618" s="18">
        <v>29.783913256745524</v>
      </c>
      <c r="K618" s="16">
        <v>4.8964614150000001</v>
      </c>
    </row>
    <row r="619" spans="1:11" s="2" customFormat="1">
      <c r="A619" s="6" t="s">
        <v>173</v>
      </c>
      <c r="B619" s="13" t="s">
        <v>174</v>
      </c>
      <c r="C619" s="13" t="s">
        <v>1048</v>
      </c>
      <c r="D619" s="14" t="s">
        <v>33</v>
      </c>
      <c r="E619" s="13">
        <v>34.5</v>
      </c>
      <c r="F619" s="15">
        <v>8795557.6569999997</v>
      </c>
      <c r="G619" s="15">
        <v>6466527.0389999999</v>
      </c>
      <c r="H619" s="16">
        <f t="shared" si="28"/>
        <v>3.5014716726852165E-3</v>
      </c>
      <c r="I619" s="16">
        <f t="shared" si="27"/>
        <v>2.2858182275553563E-3</v>
      </c>
      <c r="J619" s="18">
        <v>0.73520375753020883</v>
      </c>
      <c r="K619" s="16">
        <v>-0.44378395500000001</v>
      </c>
    </row>
    <row r="620" spans="1:11" s="2" customFormat="1">
      <c r="A620" s="6" t="s">
        <v>987</v>
      </c>
      <c r="B620" s="13" t="s">
        <v>988</v>
      </c>
      <c r="C620" s="13" t="s">
        <v>989</v>
      </c>
      <c r="D620" s="14" t="s">
        <v>35</v>
      </c>
      <c r="E620" s="13">
        <v>80.099999999999994</v>
      </c>
      <c r="F620" s="15">
        <v>2536682682</v>
      </c>
      <c r="G620" s="15">
        <v>2759837840</v>
      </c>
      <c r="H620" s="16">
        <f t="shared" si="28"/>
        <v>1.0098418883702351</v>
      </c>
      <c r="I620" s="16">
        <f t="shared" si="27"/>
        <v>0.97556038994689831</v>
      </c>
      <c r="J620" s="18">
        <v>1.0879712545772802</v>
      </c>
      <c r="K620" s="16">
        <v>0.121640439</v>
      </c>
    </row>
    <row r="621" spans="1:11" s="2" customFormat="1">
      <c r="A621" s="6" t="s">
        <v>102</v>
      </c>
      <c r="B621" s="13" t="s">
        <v>103</v>
      </c>
      <c r="C621" s="13" t="s">
        <v>1637</v>
      </c>
      <c r="D621" s="14" t="s">
        <v>35</v>
      </c>
      <c r="E621" s="13">
        <v>52.7</v>
      </c>
      <c r="F621" s="15">
        <v>1203269.31</v>
      </c>
      <c r="G621" s="15">
        <v>681788.97420000006</v>
      </c>
      <c r="H621" s="16">
        <f t="shared" si="28"/>
        <v>4.7901606332184904E-4</v>
      </c>
      <c r="I621" s="16">
        <f t="shared" si="27"/>
        <v>2.4100195594537103E-4</v>
      </c>
      <c r="J621" s="18">
        <v>0.56661378174766219</v>
      </c>
      <c r="K621" s="16">
        <v>-0.81956240300000005</v>
      </c>
    </row>
    <row r="622" spans="1:11" s="2" customFormat="1">
      <c r="A622" s="6" t="s">
        <v>111</v>
      </c>
      <c r="B622" s="13" t="s">
        <v>112</v>
      </c>
      <c r="C622" s="13" t="s">
        <v>1088</v>
      </c>
      <c r="D622" s="14" t="s">
        <v>35</v>
      </c>
      <c r="E622" s="13">
        <v>58.2</v>
      </c>
      <c r="F622" s="15">
        <v>2319792.0630000001</v>
      </c>
      <c r="G622" s="15">
        <v>1359304.2660000001</v>
      </c>
      <c r="H622" s="16">
        <f t="shared" si="28"/>
        <v>9.2349871513263391E-4</v>
      </c>
      <c r="I622" s="16">
        <f t="shared" si="27"/>
        <v>4.8049323064410285E-4</v>
      </c>
      <c r="J622" s="18">
        <v>0.58595952959771813</v>
      </c>
      <c r="K622" s="16">
        <v>-0.77112706900000005</v>
      </c>
    </row>
    <row r="623" spans="1:11" s="2" customFormat="1">
      <c r="A623" s="6" t="s">
        <v>1562</v>
      </c>
      <c r="B623" s="13" t="s">
        <v>1563</v>
      </c>
      <c r="C623" s="13" t="s">
        <v>1564</v>
      </c>
      <c r="D623" s="14" t="s">
        <v>35</v>
      </c>
      <c r="E623" s="13">
        <v>52.9</v>
      </c>
      <c r="F623" s="15">
        <v>5307469.1979999999</v>
      </c>
      <c r="G623" s="15">
        <v>6426463.04</v>
      </c>
      <c r="H623" s="16">
        <f t="shared" si="28"/>
        <v>2.1128794529197553E-3</v>
      </c>
      <c r="I623" s="16">
        <f t="shared" si="27"/>
        <v>2.27165621777319E-3</v>
      </c>
      <c r="J623" s="18">
        <v>1.2108337891855627</v>
      </c>
      <c r="K623" s="16">
        <v>0.27600084000000003</v>
      </c>
    </row>
    <row r="624" spans="1:11" s="2" customFormat="1">
      <c r="A624" s="6" t="s">
        <v>1466</v>
      </c>
      <c r="B624" s="13" t="s">
        <v>1467</v>
      </c>
      <c r="C624" s="13" t="s">
        <v>1468</v>
      </c>
      <c r="D624" s="14" t="s">
        <v>35</v>
      </c>
      <c r="E624" s="13">
        <v>50.1</v>
      </c>
      <c r="F624" s="15">
        <v>66173068.509999998</v>
      </c>
      <c r="G624" s="15">
        <v>80807266.480000004</v>
      </c>
      <c r="H624" s="16">
        <f t="shared" si="28"/>
        <v>2.6343198909965726E-2</v>
      </c>
      <c r="I624" s="16">
        <f t="shared" si="27"/>
        <v>2.8564130564197109E-2</v>
      </c>
      <c r="J624" s="18">
        <v>1.2211503607058587</v>
      </c>
      <c r="K624" s="16">
        <v>0.28824085100000002</v>
      </c>
    </row>
    <row r="625" spans="1:11" s="2" customFormat="1">
      <c r="A625" s="6" t="s">
        <v>78</v>
      </c>
      <c r="B625" s="13" t="s">
        <v>84</v>
      </c>
      <c r="C625" s="13" t="s">
        <v>499</v>
      </c>
      <c r="D625" s="14" t="s">
        <v>35</v>
      </c>
      <c r="E625" s="13">
        <v>36.700000000000003</v>
      </c>
      <c r="F625" s="15">
        <v>10130076.880000001</v>
      </c>
      <c r="G625" s="15">
        <v>12440715.789999999</v>
      </c>
      <c r="H625" s="16">
        <f t="shared" si="28"/>
        <v>4.0327377320088717E-3</v>
      </c>
      <c r="I625" s="16">
        <f t="shared" si="27"/>
        <v>4.397602413955936E-3</v>
      </c>
      <c r="J625" s="18">
        <v>1.2280968779774946</v>
      </c>
      <c r="K625" s="16">
        <v>0.29642437199999999</v>
      </c>
    </row>
    <row r="626" spans="1:11" s="2" customFormat="1">
      <c r="A626" s="6" t="s">
        <v>800</v>
      </c>
      <c r="B626" s="13" t="s">
        <v>801</v>
      </c>
      <c r="C626" s="13" t="s">
        <v>802</v>
      </c>
      <c r="D626" s="14" t="s">
        <v>35</v>
      </c>
      <c r="E626" s="13">
        <v>35.4</v>
      </c>
      <c r="F626" s="15">
        <v>404393173.30000001</v>
      </c>
      <c r="G626" s="15">
        <v>514028146.30000001</v>
      </c>
      <c r="H626" s="16">
        <f t="shared" si="28"/>
        <v>0.16098709100159489</v>
      </c>
      <c r="I626" s="16">
        <f t="shared" si="27"/>
        <v>0.1817010737297918</v>
      </c>
      <c r="J626" s="18">
        <v>1.2711098511019301</v>
      </c>
      <c r="K626" s="16">
        <v>0.34608871600000002</v>
      </c>
    </row>
    <row r="627" spans="1:11" s="2" customFormat="1">
      <c r="A627" s="6" t="s">
        <v>1064</v>
      </c>
      <c r="B627" s="13" t="s">
        <v>1065</v>
      </c>
      <c r="C627" s="13" t="s">
        <v>1066</v>
      </c>
      <c r="D627" s="14" t="s">
        <v>35</v>
      </c>
      <c r="E627" s="13">
        <v>33.4</v>
      </c>
      <c r="F627" s="15">
        <v>130636973.3</v>
      </c>
      <c r="G627" s="15">
        <v>143660831.5</v>
      </c>
      <c r="H627" s="16">
        <f t="shared" si="28"/>
        <v>5.2005987482924745E-2</v>
      </c>
      <c r="I627" s="16">
        <f t="shared" si="27"/>
        <v>5.0781902750574523E-2</v>
      </c>
      <c r="J627" s="18">
        <v>1.099695039398161</v>
      </c>
      <c r="K627" s="16">
        <v>0.13710349999999999</v>
      </c>
    </row>
    <row r="628" spans="1:11" s="2" customFormat="1">
      <c r="A628" s="6" t="s">
        <v>1157</v>
      </c>
      <c r="B628" s="13" t="s">
        <v>1158</v>
      </c>
      <c r="C628" s="13" t="s">
        <v>1159</v>
      </c>
      <c r="D628" s="14" t="s">
        <v>47</v>
      </c>
      <c r="E628" s="13">
        <v>42.4</v>
      </c>
      <c r="F628" s="15">
        <v>1432847.449</v>
      </c>
      <c r="G628" s="15">
        <v>1420043.477</v>
      </c>
      <c r="H628" s="16">
        <f t="shared" si="28"/>
        <v>5.7041008081618397E-4</v>
      </c>
      <c r="I628" s="16">
        <f t="shared" si="27"/>
        <v>5.0196361108073996E-4</v>
      </c>
      <c r="J628" s="18">
        <v>0.99106396706157651</v>
      </c>
      <c r="K628" s="16">
        <v>-1.2949917999999999E-2</v>
      </c>
    </row>
    <row r="629" spans="1:11" s="2" customFormat="1">
      <c r="A629" s="6" t="s">
        <v>828</v>
      </c>
      <c r="B629" s="13" t="s">
        <v>829</v>
      </c>
      <c r="C629" s="13" t="s">
        <v>830</v>
      </c>
      <c r="D629" s="14" t="s">
        <v>35</v>
      </c>
      <c r="E629" s="13">
        <v>49.5</v>
      </c>
      <c r="F629" s="15">
        <v>6055323495</v>
      </c>
      <c r="G629" s="15">
        <v>7942325145</v>
      </c>
      <c r="H629" s="16">
        <f t="shared" si="28"/>
        <v>2.4105968619071656</v>
      </c>
      <c r="I629" s="16">
        <f t="shared" si="27"/>
        <v>2.807490245709964</v>
      </c>
      <c r="J629" s="18">
        <v>1.3116268935190885</v>
      </c>
      <c r="K629" s="16">
        <v>0.39135738799999997</v>
      </c>
    </row>
    <row r="630" spans="1:11" s="2" customFormat="1">
      <c r="A630" s="6" t="s">
        <v>1478</v>
      </c>
      <c r="B630" s="13" t="s">
        <v>1479</v>
      </c>
      <c r="C630" s="13" t="s">
        <v>1480</v>
      </c>
      <c r="D630" s="14" t="s">
        <v>35</v>
      </c>
      <c r="E630" s="13">
        <v>77.099999999999994</v>
      </c>
      <c r="F630" s="15">
        <v>2312850.3930000002</v>
      </c>
      <c r="G630" s="15">
        <v>2958621.0860000001</v>
      </c>
      <c r="H630" s="16">
        <f t="shared" si="28"/>
        <v>9.2073526774089456E-4</v>
      </c>
      <c r="I630" s="16">
        <f t="shared" si="27"/>
        <v>1.0458272216324407E-3</v>
      </c>
      <c r="J630" s="18">
        <v>1.279209885323525</v>
      </c>
      <c r="K630" s="16">
        <v>0.35525299199999999</v>
      </c>
    </row>
    <row r="631" spans="1:11" s="2" customFormat="1">
      <c r="A631" s="6" t="s">
        <v>1505</v>
      </c>
      <c r="B631" s="13" t="s">
        <v>1506</v>
      </c>
      <c r="C631" s="13" t="s">
        <v>1507</v>
      </c>
      <c r="D631" s="14" t="s">
        <v>35</v>
      </c>
      <c r="E631" s="13">
        <v>18.399999999999999</v>
      </c>
      <c r="F631" s="15">
        <v>657576.58129999996</v>
      </c>
      <c r="G631" s="15">
        <v>1290268.378</v>
      </c>
      <c r="H631" s="16">
        <f t="shared" si="28"/>
        <v>2.6177825918868137E-4</v>
      </c>
      <c r="I631" s="16">
        <f t="shared" si="27"/>
        <v>4.5609010201042542E-4</v>
      </c>
      <c r="J631" s="18">
        <v>1.9621568265846636</v>
      </c>
      <c r="K631" s="16">
        <v>0.97244035399999995</v>
      </c>
    </row>
    <row r="632" spans="1:11" s="2" customFormat="1">
      <c r="A632" s="6" t="s">
        <v>73</v>
      </c>
      <c r="B632" s="13" t="s">
        <v>88</v>
      </c>
      <c r="C632" s="13" t="s">
        <v>1681</v>
      </c>
      <c r="D632" s="14" t="s">
        <v>35</v>
      </c>
      <c r="E632" s="13">
        <v>56.5</v>
      </c>
      <c r="F632" s="15">
        <v>25453142.920000002</v>
      </c>
      <c r="G632" s="15">
        <v>28802811.600000001</v>
      </c>
      <c r="H632" s="16">
        <f t="shared" si="28"/>
        <v>1.0132780932231036E-2</v>
      </c>
      <c r="I632" s="16">
        <f t="shared" si="27"/>
        <v>1.0181352581231023E-2</v>
      </c>
      <c r="J632" s="18">
        <v>1.131601377893807</v>
      </c>
      <c r="K632" s="16">
        <v>0.178365839</v>
      </c>
    </row>
    <row r="633" spans="1:11" s="2" customFormat="1">
      <c r="A633" s="6" t="s">
        <v>873</v>
      </c>
      <c r="B633" s="13" t="s">
        <v>874</v>
      </c>
      <c r="C633" s="13" t="s">
        <v>875</v>
      </c>
      <c r="D633" s="14" t="s">
        <v>47</v>
      </c>
      <c r="E633" s="13">
        <v>34</v>
      </c>
      <c r="F633" s="15">
        <v>118370805.90000001</v>
      </c>
      <c r="G633" s="15">
        <v>136030167.19999999</v>
      </c>
      <c r="H633" s="16">
        <f t="shared" si="28"/>
        <v>4.7122881788161541E-2</v>
      </c>
      <c r="I633" s="16">
        <f t="shared" si="27"/>
        <v>4.8084579838275493E-2</v>
      </c>
      <c r="J633" s="18">
        <v>1.1491867962352023</v>
      </c>
      <c r="K633" s="16">
        <v>0.20061332200000001</v>
      </c>
    </row>
    <row r="634" spans="1:11" s="2" customFormat="1">
      <c r="A634" s="6" t="s">
        <v>533</v>
      </c>
      <c r="B634" s="13" t="s">
        <v>534</v>
      </c>
      <c r="C634" s="13" t="s">
        <v>535</v>
      </c>
      <c r="D634" s="14" t="s">
        <v>47</v>
      </c>
      <c r="E634" s="13">
        <v>35.700000000000003</v>
      </c>
      <c r="F634" s="15">
        <v>1938220.375</v>
      </c>
      <c r="G634" s="15">
        <v>1780733.507</v>
      </c>
      <c r="H634" s="16">
        <f t="shared" si="28"/>
        <v>7.7159675408217468E-4</v>
      </c>
      <c r="I634" s="16">
        <f t="shared" si="27"/>
        <v>6.2946201015941867E-4</v>
      </c>
      <c r="J634" s="18">
        <v>0.91874666573969943</v>
      </c>
      <c r="K634" s="16">
        <v>-0.122260986</v>
      </c>
    </row>
    <row r="635" spans="1:11" s="2" customFormat="1">
      <c r="A635" s="6" t="s">
        <v>630</v>
      </c>
      <c r="B635" s="13" t="s">
        <v>631</v>
      </c>
      <c r="C635" s="13" t="s">
        <v>632</v>
      </c>
      <c r="D635" s="14" t="s">
        <v>49</v>
      </c>
      <c r="E635" s="13">
        <v>34.6</v>
      </c>
      <c r="F635" s="15">
        <v>13974924.85</v>
      </c>
      <c r="G635" s="15">
        <v>22666558.460000001</v>
      </c>
      <c r="H635" s="16">
        <f t="shared" si="28"/>
        <v>5.5633542975227065E-3</v>
      </c>
      <c r="I635" s="16">
        <f t="shared" si="27"/>
        <v>8.0122811164846444E-3</v>
      </c>
      <c r="J635" s="18">
        <v>1.6219449265947217</v>
      </c>
      <c r="K635" s="16">
        <v>0.69772483299999999</v>
      </c>
    </row>
    <row r="636" spans="1:11" s="2" customFormat="1">
      <c r="A636" s="6" t="s">
        <v>1728</v>
      </c>
      <c r="B636" s="13" t="s">
        <v>1729</v>
      </c>
      <c r="C636" s="13" t="s">
        <v>1730</v>
      </c>
      <c r="D636" s="14" t="s">
        <v>47</v>
      </c>
      <c r="E636" s="13">
        <v>34.6</v>
      </c>
      <c r="F636" s="15">
        <v>3471986.4109999998</v>
      </c>
      <c r="G636" s="15">
        <v>4898587.1660000002</v>
      </c>
      <c r="H636" s="16">
        <f t="shared" si="28"/>
        <v>1.3821820673745725E-3</v>
      </c>
      <c r="I636" s="16">
        <f t="shared" si="27"/>
        <v>1.7315755065710067E-3</v>
      </c>
      <c r="J636" s="18">
        <v>1.4108889223990688</v>
      </c>
      <c r="K636" s="16">
        <v>0.49660441100000002</v>
      </c>
    </row>
    <row r="637" spans="1:11" s="2" customFormat="1">
      <c r="A637" s="6" t="s">
        <v>70</v>
      </c>
      <c r="B637" s="13" t="s">
        <v>16</v>
      </c>
      <c r="C637" s="13" t="s">
        <v>1540</v>
      </c>
      <c r="D637" s="14" t="s">
        <v>49</v>
      </c>
      <c r="E637" s="13">
        <v>14.9</v>
      </c>
      <c r="F637" s="15">
        <v>2095255.7209999999</v>
      </c>
      <c r="G637" s="15">
        <v>2636223.7689999999</v>
      </c>
      <c r="H637" s="16">
        <f t="shared" si="28"/>
        <v>8.3411181419228793E-4</v>
      </c>
      <c r="I637" s="16">
        <f t="shared" si="27"/>
        <v>9.3186470987473746E-4</v>
      </c>
      <c r="J637" s="18">
        <v>1.2581871236899966</v>
      </c>
      <c r="K637" s="16">
        <v>0.33134650300000001</v>
      </c>
    </row>
    <row r="638" spans="1:11" s="2" customFormat="1">
      <c r="A638" s="6" t="s">
        <v>777</v>
      </c>
      <c r="B638" s="13" t="s">
        <v>778</v>
      </c>
      <c r="C638" s="13" t="s">
        <v>779</v>
      </c>
      <c r="D638" s="14" t="s">
        <v>47</v>
      </c>
      <c r="E638" s="13">
        <v>13.5</v>
      </c>
      <c r="F638" s="15">
        <v>26658857.789999999</v>
      </c>
      <c r="G638" s="15">
        <v>30311908.329999998</v>
      </c>
      <c r="H638" s="16">
        <f t="shared" ref="H638:H655" si="29">F638/SUM(F:F)*100</f>
        <v>1.0612770561914196E-2</v>
      </c>
      <c r="I638" s="16">
        <f t="shared" si="27"/>
        <v>1.0714795152765003E-2</v>
      </c>
      <c r="J638" s="18">
        <v>1.1370295219988868</v>
      </c>
      <c r="K638" s="16">
        <v>0.185269713</v>
      </c>
    </row>
    <row r="639" spans="1:11" s="2" customFormat="1">
      <c r="A639" s="6" t="s">
        <v>739</v>
      </c>
      <c r="B639" s="13" t="s">
        <v>740</v>
      </c>
      <c r="C639" s="13" t="s">
        <v>741</v>
      </c>
      <c r="D639" s="14" t="s">
        <v>47</v>
      </c>
      <c r="E639" s="13">
        <v>52.6</v>
      </c>
      <c r="F639" s="15">
        <v>1234131728</v>
      </c>
      <c r="G639" s="15">
        <v>1534649682</v>
      </c>
      <c r="H639" s="16">
        <f t="shared" si="29"/>
        <v>0.49130225216759743</v>
      </c>
      <c r="I639" s="16">
        <f t="shared" si="27"/>
        <v>0.54247514854126488</v>
      </c>
      <c r="J639" s="18">
        <v>1.2435055733369818</v>
      </c>
      <c r="K639" s="16">
        <v>0.31441297299999998</v>
      </c>
    </row>
    <row r="640" spans="1:11" s="2" customFormat="1">
      <c r="A640" s="6" t="s">
        <v>678</v>
      </c>
      <c r="B640" s="13" t="s">
        <v>679</v>
      </c>
      <c r="C640" s="13" t="s">
        <v>680</v>
      </c>
      <c r="D640" s="14" t="s">
        <v>47</v>
      </c>
      <c r="E640" s="13">
        <v>48.4</v>
      </c>
      <c r="F640" s="15">
        <v>884601566</v>
      </c>
      <c r="G640" s="15">
        <v>1061308689</v>
      </c>
      <c r="H640" s="16">
        <f t="shared" si="29"/>
        <v>0.35215587751811173</v>
      </c>
      <c r="I640" s="16">
        <f t="shared" si="27"/>
        <v>0.37515636009066083</v>
      </c>
      <c r="J640" s="18">
        <v>1.1997589986179156</v>
      </c>
      <c r="K640" s="16">
        <v>0.26274463399999998</v>
      </c>
    </row>
    <row r="641" spans="1:11" s="2" customFormat="1">
      <c r="A641" s="6" t="s">
        <v>813</v>
      </c>
      <c r="B641" s="13" t="s">
        <v>814</v>
      </c>
      <c r="C641" s="13" t="s">
        <v>815</v>
      </c>
      <c r="D641" s="14" t="s">
        <v>47</v>
      </c>
      <c r="E641" s="13">
        <v>29.6</v>
      </c>
      <c r="F641" s="15">
        <v>65285008.880000003</v>
      </c>
      <c r="G641" s="15">
        <v>67988855.719999999</v>
      </c>
      <c r="H641" s="16">
        <f t="shared" si="29"/>
        <v>2.5989666392829017E-2</v>
      </c>
      <c r="I641" s="16">
        <f t="shared" si="27"/>
        <v>2.4033018765423773E-2</v>
      </c>
      <c r="J641" s="18">
        <v>1.0414160446078811</v>
      </c>
      <c r="K641" s="16">
        <v>5.8546539000000002E-2</v>
      </c>
    </row>
    <row r="642" spans="1:11" s="2" customFormat="1">
      <c r="A642" s="6" t="s">
        <v>266</v>
      </c>
      <c r="B642" s="13" t="s">
        <v>267</v>
      </c>
      <c r="C642" s="13" t="s">
        <v>268</v>
      </c>
      <c r="D642" s="14" t="s">
        <v>47</v>
      </c>
      <c r="E642" s="13">
        <v>10.7</v>
      </c>
      <c r="F642" s="15">
        <v>21320157.75</v>
      </c>
      <c r="G642" s="15">
        <v>26304777.649999999</v>
      </c>
      <c r="H642" s="16">
        <f t="shared" si="29"/>
        <v>8.4874582522226974E-3</v>
      </c>
      <c r="I642" s="16">
        <f t="shared" si="27"/>
        <v>9.2983358550154729E-3</v>
      </c>
      <c r="J642" s="18">
        <v>1.2337984530156676</v>
      </c>
      <c r="K642" s="16">
        <v>0.30310674300000001</v>
      </c>
    </row>
    <row r="643" spans="1:11" s="2" customFormat="1">
      <c r="A643" s="6" t="s">
        <v>195</v>
      </c>
      <c r="B643" s="13" t="s">
        <v>196</v>
      </c>
      <c r="C643" s="13" t="s">
        <v>303</v>
      </c>
      <c r="D643" s="14" t="s">
        <v>47</v>
      </c>
      <c r="E643" s="13">
        <v>9.9</v>
      </c>
      <c r="F643" s="15">
        <v>1129594.676</v>
      </c>
      <c r="G643" s="15">
        <v>2380526.3769999999</v>
      </c>
      <c r="H643" s="16">
        <f t="shared" si="29"/>
        <v>4.4968652516105443E-4</v>
      </c>
      <c r="I643" s="16">
        <f t="shared" si="27"/>
        <v>8.4147959962205515E-4</v>
      </c>
      <c r="J643" s="18">
        <v>2.1074164278373422</v>
      </c>
      <c r="K643" s="16">
        <v>1.0754754209999999</v>
      </c>
    </row>
    <row r="644" spans="1:11" s="2" customFormat="1">
      <c r="A644" s="6" t="s">
        <v>262</v>
      </c>
      <c r="B644" s="13" t="s">
        <v>263</v>
      </c>
      <c r="C644" s="13" t="s">
        <v>1457</v>
      </c>
      <c r="D644" s="14" t="s">
        <v>35</v>
      </c>
      <c r="E644" s="13">
        <v>6.5</v>
      </c>
      <c r="F644" s="15">
        <v>22904.26383</v>
      </c>
      <c r="G644" s="15">
        <v>4991723.9280000003</v>
      </c>
      <c r="H644" s="16">
        <f t="shared" si="29"/>
        <v>9.1180837090672723E-6</v>
      </c>
      <c r="I644" s="16">
        <f t="shared" si="27"/>
        <v>1.7644979248878419E-3</v>
      </c>
      <c r="J644" s="18">
        <v>217.93863208394592</v>
      </c>
      <c r="K644" s="16">
        <v>7.7677781430000001</v>
      </c>
    </row>
    <row r="645" spans="1:11" s="2" customFormat="1">
      <c r="A645" s="6" t="s">
        <v>221</v>
      </c>
      <c r="B645" s="13" t="s">
        <v>222</v>
      </c>
      <c r="C645" s="13" t="s">
        <v>1125</v>
      </c>
      <c r="D645" s="14" t="s">
        <v>35</v>
      </c>
      <c r="E645" s="13">
        <v>118.4</v>
      </c>
      <c r="F645" s="15">
        <v>1635392.3</v>
      </c>
      <c r="G645" s="15">
        <v>4072362.531</v>
      </c>
      <c r="H645" s="16">
        <f t="shared" si="29"/>
        <v>6.5104226877760597E-4</v>
      </c>
      <c r="I645" s="16">
        <f t="shared" si="27"/>
        <v>1.4395177575895178E-3</v>
      </c>
      <c r="J645" s="18">
        <v>2.4901441268862521</v>
      </c>
      <c r="K645" s="16">
        <v>1.316229246</v>
      </c>
    </row>
    <row r="646" spans="1:11" s="2" customFormat="1">
      <c r="A646" s="6" t="s">
        <v>1493</v>
      </c>
      <c r="B646" s="13" t="s">
        <v>1494</v>
      </c>
      <c r="C646" s="13" t="s">
        <v>1495</v>
      </c>
      <c r="D646" s="14" t="s">
        <v>33</v>
      </c>
      <c r="E646" s="13">
        <v>41.9</v>
      </c>
      <c r="F646" s="15">
        <v>344302019.30000001</v>
      </c>
      <c r="G646" s="15">
        <v>284434999.39999998</v>
      </c>
      <c r="H646" s="16">
        <f t="shared" si="29"/>
        <v>0.13706507471619075</v>
      </c>
      <c r="I646" s="16">
        <f t="shared" si="27"/>
        <v>0.10054341414827829</v>
      </c>
      <c r="J646" s="18">
        <v>0.8261206250787736</v>
      </c>
      <c r="K646" s="16">
        <v>-0.27557564400000001</v>
      </c>
    </row>
    <row r="647" spans="1:11" s="2" customFormat="1">
      <c r="A647" s="6" t="s">
        <v>659</v>
      </c>
      <c r="B647" s="13" t="s">
        <v>660</v>
      </c>
      <c r="C647" s="13" t="s">
        <v>661</v>
      </c>
      <c r="D647" s="14" t="s">
        <v>33</v>
      </c>
      <c r="E647" s="13">
        <v>30.8</v>
      </c>
      <c r="F647" s="15">
        <v>3954643803</v>
      </c>
      <c r="G647" s="15">
        <v>4506114798</v>
      </c>
      <c r="H647" s="16">
        <f t="shared" si="29"/>
        <v>1.5743257894221585</v>
      </c>
      <c r="I647" s="16">
        <f t="shared" si="27"/>
        <v>1.5928425379812785</v>
      </c>
      <c r="J647" s="18">
        <v>1.1394489674598893</v>
      </c>
      <c r="K647" s="16">
        <v>0.18833631200000001</v>
      </c>
    </row>
    <row r="648" spans="1:11" s="2" customFormat="1">
      <c r="A648" s="6" t="s">
        <v>803</v>
      </c>
      <c r="B648" s="13" t="s">
        <v>804</v>
      </c>
      <c r="C648" s="13" t="s">
        <v>805</v>
      </c>
      <c r="D648" s="14" t="s">
        <v>33</v>
      </c>
      <c r="E648" s="13">
        <v>31.5</v>
      </c>
      <c r="F648" s="15">
        <v>1716923100</v>
      </c>
      <c r="G648" s="15">
        <v>1902041623</v>
      </c>
      <c r="H648" s="16">
        <f t="shared" si="29"/>
        <v>0.68349931104645678</v>
      </c>
      <c r="I648" s="16">
        <f t="shared" si="27"/>
        <v>0.67234257047113744</v>
      </c>
      <c r="J648" s="18">
        <v>1.1078199268214168</v>
      </c>
      <c r="K648" s="16">
        <v>0.14772339400000001</v>
      </c>
    </row>
    <row r="649" spans="1:11" s="2" customFormat="1">
      <c r="A649" s="6" t="s">
        <v>1860</v>
      </c>
      <c r="B649" s="13" t="s">
        <v>1861</v>
      </c>
      <c r="C649" s="13" t="s">
        <v>1862</v>
      </c>
      <c r="D649" s="14" t="s">
        <v>33</v>
      </c>
      <c r="E649" s="13">
        <v>30.6</v>
      </c>
      <c r="F649" s="15">
        <v>682414560</v>
      </c>
      <c r="G649" s="15">
        <v>908733828.60000002</v>
      </c>
      <c r="H649" s="16">
        <f t="shared" si="29"/>
        <v>0.27166614603069345</v>
      </c>
      <c r="I649" s="16">
        <f t="shared" si="27"/>
        <v>0.32122348470551954</v>
      </c>
      <c r="J649" s="18">
        <v>1.3316448415168634</v>
      </c>
      <c r="K649" s="16">
        <v>0.413209357</v>
      </c>
    </row>
    <row r="650" spans="1:11" s="2" customFormat="1">
      <c r="A650" s="6" t="s">
        <v>165</v>
      </c>
      <c r="B650" s="13" t="s">
        <v>166</v>
      </c>
      <c r="C650" s="13" t="s">
        <v>273</v>
      </c>
      <c r="D650" s="14" t="s">
        <v>49</v>
      </c>
      <c r="E650" s="13">
        <v>214.7</v>
      </c>
      <c r="F650" s="15">
        <v>56267005.850000001</v>
      </c>
      <c r="G650" s="15">
        <v>40893108.549999997</v>
      </c>
      <c r="H650" s="16">
        <f t="shared" si="29"/>
        <v>2.2399640224493429E-2</v>
      </c>
      <c r="I650" s="16">
        <f t="shared" si="27"/>
        <v>1.4455087304397147E-2</v>
      </c>
      <c r="J650" s="18">
        <v>0.72676887515598976</v>
      </c>
      <c r="K650" s="16">
        <v>-0.46043145899999999</v>
      </c>
    </row>
    <row r="651" spans="1:11" s="2" customFormat="1">
      <c r="A651" s="6" t="s">
        <v>1822</v>
      </c>
      <c r="B651" s="13" t="s">
        <v>1823</v>
      </c>
      <c r="C651" s="13" t="s">
        <v>1824</v>
      </c>
      <c r="D651" s="14" t="s">
        <v>35</v>
      </c>
      <c r="E651" s="13">
        <v>40.1</v>
      </c>
      <c r="F651" s="15">
        <v>88607081.170000002</v>
      </c>
      <c r="G651" s="15">
        <v>98859335.920000002</v>
      </c>
      <c r="H651" s="16">
        <f t="shared" si="29"/>
        <v>3.5274077757782206E-2</v>
      </c>
      <c r="I651" s="16">
        <f t="shared" si="27"/>
        <v>3.4945260515743426E-2</v>
      </c>
      <c r="J651" s="18">
        <v>1.1157046887745936</v>
      </c>
      <c r="K651" s="16">
        <v>0.15795521700000001</v>
      </c>
    </row>
    <row r="652" spans="1:11" s="2" customFormat="1">
      <c r="A652" s="6" t="s">
        <v>1697</v>
      </c>
      <c r="B652" s="13" t="s">
        <v>1698</v>
      </c>
      <c r="C652" s="13" t="s">
        <v>1699</v>
      </c>
      <c r="D652" s="14" t="s">
        <v>49</v>
      </c>
      <c r="E652" s="13">
        <v>57</v>
      </c>
      <c r="F652" s="15">
        <v>44667848.280000001</v>
      </c>
      <c r="G652" s="15">
        <v>35254370.579999998</v>
      </c>
      <c r="H652" s="16">
        <f t="shared" si="29"/>
        <v>1.7782068122508026E-2</v>
      </c>
      <c r="I652" s="16">
        <f t="shared" si="27"/>
        <v>1.2461879829271874E-2</v>
      </c>
      <c r="J652" s="18">
        <v>0.78925607427983313</v>
      </c>
      <c r="K652" s="16">
        <v>-0.34143463600000001</v>
      </c>
    </row>
    <row r="653" spans="1:11" s="2" customFormat="1">
      <c r="A653" s="6" t="s">
        <v>1883</v>
      </c>
      <c r="B653" s="13" t="s">
        <v>1884</v>
      </c>
      <c r="C653" s="13" t="s">
        <v>1885</v>
      </c>
      <c r="D653" s="14" t="s">
        <v>35</v>
      </c>
      <c r="E653" s="13">
        <v>53.2</v>
      </c>
      <c r="F653" s="15">
        <v>121465741.59999999</v>
      </c>
      <c r="G653" s="15">
        <v>143681600.5</v>
      </c>
      <c r="H653" s="16">
        <f t="shared" si="29"/>
        <v>4.8354961674956169E-2</v>
      </c>
      <c r="I653" s="16">
        <f t="shared" si="27"/>
        <v>5.0789244273849975E-2</v>
      </c>
      <c r="J653" s="18">
        <v>1.1828981456611796</v>
      </c>
      <c r="K653" s="16">
        <v>0.24232585400000001</v>
      </c>
    </row>
    <row r="654" spans="1:11" s="2" customFormat="1">
      <c r="A654" s="6" t="s">
        <v>1484</v>
      </c>
      <c r="B654" s="13" t="s">
        <v>1485</v>
      </c>
      <c r="C654" s="13" t="s">
        <v>1486</v>
      </c>
      <c r="D654" s="14" t="s">
        <v>52</v>
      </c>
      <c r="E654" s="13">
        <v>86.4</v>
      </c>
      <c r="F654" s="15">
        <v>217670061.80000001</v>
      </c>
      <c r="G654" s="15">
        <v>237406725.09999999</v>
      </c>
      <c r="H654" s="16">
        <f t="shared" si="29"/>
        <v>8.6653465886584943E-2</v>
      </c>
      <c r="I654" s="16">
        <f t="shared" si="27"/>
        <v>8.3919639754838682E-2</v>
      </c>
      <c r="J654" s="18">
        <v>1.0906723834081256</v>
      </c>
      <c r="K654" s="16">
        <v>0.12521781000000001</v>
      </c>
    </row>
    <row r="655" spans="1:11" s="2" customFormat="1">
      <c r="A655" s="6" t="s">
        <v>968</v>
      </c>
      <c r="B655" s="13" t="s">
        <v>969</v>
      </c>
      <c r="C655" s="13" t="s">
        <v>970</v>
      </c>
      <c r="D655" s="14" t="s">
        <v>961</v>
      </c>
      <c r="E655" s="13">
        <v>28.2</v>
      </c>
      <c r="F655" s="15">
        <v>15488532.6</v>
      </c>
      <c r="G655" s="15">
        <v>12628743.810000001</v>
      </c>
      <c r="H655" s="16">
        <f t="shared" si="29"/>
        <v>6.165914688445036E-3</v>
      </c>
      <c r="I655" s="16">
        <f t="shared" si="27"/>
        <v>4.4640674380430553E-3</v>
      </c>
      <c r="J655" s="18">
        <v>0.81536089545371138</v>
      </c>
      <c r="K655" s="16">
        <v>-0.29448932799999999</v>
      </c>
    </row>
    <row r="656" spans="1:11" s="2" customFormat="1">
      <c r="A656" s="6"/>
      <c r="B656" s="13"/>
      <c r="C656" s="13"/>
      <c r="D656" s="14"/>
      <c r="E656" s="13"/>
      <c r="F656" s="15"/>
      <c r="G656" s="15"/>
      <c r="H656" s="16"/>
      <c r="I656" s="16"/>
      <c r="J656" s="18"/>
      <c r="K656" s="16"/>
    </row>
    <row r="657" spans="1:11" s="2" customFormat="1">
      <c r="A657" s="6"/>
      <c r="B657" s="13"/>
      <c r="C657" s="13"/>
      <c r="D657" s="14"/>
      <c r="E657" s="13"/>
      <c r="F657" s="15"/>
      <c r="G657" s="15"/>
      <c r="H657" s="16"/>
      <c r="I657" s="16"/>
      <c r="J657" s="18"/>
      <c r="K657" s="16"/>
    </row>
    <row r="658" spans="1:11" s="2" customFormat="1">
      <c r="A658" s="6"/>
      <c r="B658" s="13"/>
      <c r="C658" s="13"/>
      <c r="D658" s="14"/>
      <c r="E658" s="13"/>
      <c r="F658" s="15"/>
      <c r="G658" s="15"/>
      <c r="H658" s="16"/>
      <c r="I658" s="16"/>
      <c r="J658" s="18"/>
      <c r="K658" s="16"/>
    </row>
    <row r="659" spans="1:11" s="2" customFormat="1">
      <c r="A659" s="6"/>
      <c r="B659" s="13"/>
      <c r="C659" s="13"/>
      <c r="D659" s="14"/>
      <c r="E659" s="13"/>
      <c r="F659" s="15"/>
      <c r="G659" s="15"/>
      <c r="H659" s="16"/>
      <c r="I659" s="16"/>
      <c r="J659" s="18"/>
      <c r="K659" s="16"/>
    </row>
    <row r="660" spans="1:11" s="2" customFormat="1">
      <c r="A660" s="6"/>
      <c r="B660" s="13"/>
      <c r="C660" s="13"/>
      <c r="D660" s="14"/>
      <c r="E660" s="13"/>
      <c r="F660" s="15"/>
      <c r="G660" s="15"/>
      <c r="H660" s="16"/>
      <c r="I660" s="16"/>
      <c r="J660" s="18"/>
      <c r="K660" s="16"/>
    </row>
  </sheetData>
  <autoFilter ref="A1:K1"/>
  <sortState ref="A2:K655">
    <sortCondition ref="A3:A655"/>
  </sortState>
  <phoneticPr fontId="1" type="noConversion"/>
  <pageMargins left="0.7" right="0.7" top="0.78740157499999996" bottom="0.78740157499999996" header="0.3" footer="0.3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total abundance</vt:lpstr>
    </vt:vector>
  </TitlesOfParts>
  <Company>Universitätsklinikum Bo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Voos</dc:creator>
  <cp:lastModifiedBy>W Voos</cp:lastModifiedBy>
  <cp:lastPrinted>2021-03-16T16:22:27Z</cp:lastPrinted>
  <dcterms:created xsi:type="dcterms:W3CDTF">2019-10-10T10:15:53Z</dcterms:created>
  <dcterms:modified xsi:type="dcterms:W3CDTF">2021-04-16T14:19:09Z</dcterms:modified>
</cp:coreProperties>
</file>